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lj\Desktop\文章milR20\提交版\"/>
    </mc:Choice>
  </mc:AlternateContent>
  <bookViews>
    <workbookView xWindow="0" yWindow="0" windowWidth="1620" windowHeight="3705" activeTab="5"/>
  </bookViews>
  <sheets>
    <sheet name="Table S1" sheetId="3" r:id="rId1"/>
    <sheet name="Table S2" sheetId="2" r:id="rId2"/>
    <sheet name="Table S3" sheetId="1" r:id="rId3"/>
    <sheet name="Table S4" sheetId="5" r:id="rId4"/>
    <sheet name="Table S5" sheetId="6" r:id="rId5"/>
    <sheet name="Table S6" sheetId="9" r:id="rId6"/>
  </sheets>
  <definedNames>
    <definedName name="_xlnm._FilterDatabase" localSheetId="4" hidden="1">'Table S5'!$A$1:$G$36</definedName>
    <definedName name="_Hlk96192211" localSheetId="0">'Table S1'!$A$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9" uniqueCount="288">
  <si>
    <t>rRNA</t>
  </si>
  <si>
    <t>snoRNA</t>
  </si>
  <si>
    <t>tRNA</t>
  </si>
  <si>
    <t>Repbase</t>
  </si>
  <si>
    <t>M-1</t>
    <phoneticPr fontId="1" type="noConversion"/>
  </si>
  <si>
    <t>M-2</t>
  </si>
  <si>
    <t>M-3</t>
  </si>
  <si>
    <t>P-1</t>
    <phoneticPr fontId="1" type="noConversion"/>
  </si>
  <si>
    <t>P-2</t>
  </si>
  <si>
    <t>P-3</t>
  </si>
  <si>
    <t>C-1</t>
    <phoneticPr fontId="1" type="noConversion"/>
  </si>
  <si>
    <t>C-2</t>
  </si>
  <si>
    <t>C-3</t>
  </si>
  <si>
    <t>Sample</t>
    <phoneticPr fontId="1" type="noConversion"/>
  </si>
  <si>
    <t>Primer</t>
  </si>
  <si>
    <t>Function</t>
  </si>
  <si>
    <t>ATCAGACGCATATCTTCAGGC</t>
  </si>
  <si>
    <t>CATTGAATTTGACCCTGTGCTG</t>
  </si>
  <si>
    <t>milR20 -RT-loop</t>
    <phoneticPr fontId="1" type="noConversion"/>
  </si>
  <si>
    <r>
      <t xml:space="preserve">qRT-PCR primers for detecting </t>
    </r>
    <r>
      <rPr>
        <i/>
        <sz val="12"/>
        <color theme="1"/>
        <rFont val="Times New Roman"/>
        <family val="1"/>
      </rPr>
      <t>g8971</t>
    </r>
    <r>
      <rPr>
        <sz val="12"/>
        <color theme="1"/>
        <rFont val="Times New Roman"/>
        <family val="1"/>
      </rPr>
      <t xml:space="preserve"> expression level</t>
    </r>
    <phoneticPr fontId="1" type="noConversion"/>
  </si>
  <si>
    <t>pre-milR20-F</t>
  </si>
  <si>
    <t>CTGTCACTAAGCTGTTGGTTAGTGC</t>
  </si>
  <si>
    <t>pre-milR20-R</t>
  </si>
  <si>
    <t>ATTCGCTGATGGGATGCCTAC</t>
  </si>
  <si>
    <t>、</t>
    <phoneticPr fontId="1" type="noConversion"/>
  </si>
  <si>
    <t>milR20-QP-F</t>
    <phoneticPr fontId="1" type="noConversion"/>
  </si>
  <si>
    <t xml:space="preserve"> Primer sequence (5'-3')</t>
    <phoneticPr fontId="5" type="noConversion"/>
  </si>
  <si>
    <t xml:space="preserve">  </t>
    <phoneticPr fontId="1" type="noConversion"/>
  </si>
  <si>
    <t>qRT-PCR primers for detecting milR20 expression level</t>
    <phoneticPr fontId="1" type="noConversion"/>
  </si>
  <si>
    <t>Amplifying the precursor sequence of milR20</t>
    <phoneticPr fontId="1" type="noConversion"/>
  </si>
  <si>
    <t>Total reads</t>
    <phoneticPr fontId="1" type="noConversion"/>
  </si>
  <si>
    <t>Clean reads</t>
    <phoneticPr fontId="1" type="noConversion"/>
  </si>
  <si>
    <t>Unannotated</t>
    <phoneticPr fontId="1" type="noConversion"/>
  </si>
  <si>
    <t>Annotated</t>
    <phoneticPr fontId="1" type="noConversion"/>
  </si>
  <si>
    <t>Annotated/Clean reads</t>
    <phoneticPr fontId="1" type="noConversion"/>
  </si>
  <si>
    <t>Unannotated/Clean reads</t>
    <phoneticPr fontId="1" type="noConversion"/>
  </si>
  <si>
    <t>Mapped Reads</t>
  </si>
  <si>
    <t>Uniq Mapped Reads</t>
  </si>
  <si>
    <t>Multiple Map Reads</t>
  </si>
  <si>
    <t>37,823,943 (82.11%)</t>
  </si>
  <si>
    <t>37,460,124 (81.32%)</t>
  </si>
  <si>
    <t>363,819 (0.79%)</t>
  </si>
  <si>
    <t>53,884,416 (82.45%)</t>
  </si>
  <si>
    <t>53,311,533 (81.57%)</t>
  </si>
  <si>
    <t>572,883 (0.88%)</t>
  </si>
  <si>
    <t>37,498,119 (82.11%)</t>
  </si>
  <si>
    <t>37,136,031 (81.32%)</t>
  </si>
  <si>
    <t>362,088 (0.79%)</t>
  </si>
  <si>
    <t>32,714,746 (81.79%)</t>
  </si>
  <si>
    <t>32,371,276 (80.93%)</t>
  </si>
  <si>
    <t>343,470 (0.86%)</t>
  </si>
  <si>
    <t>34,468,012 (80.14%)</t>
  </si>
  <si>
    <t>34,121,662 (79.34%)</t>
  </si>
  <si>
    <t>346,350 (0.81%)</t>
  </si>
  <si>
    <t>39,204,037 (82.42%)</t>
  </si>
  <si>
    <t>38,779,245 (81.53%)</t>
  </si>
  <si>
    <t>424,792 (0.89%)</t>
  </si>
  <si>
    <t>36,044,528 (81.70%)</t>
  </si>
  <si>
    <t>35,666,485 (80.84%)</t>
  </si>
  <si>
    <t>378,043 (0.86%)</t>
  </si>
  <si>
    <t>37,117,434 (81.31%)</t>
  </si>
  <si>
    <t>36,738,114 (80.48%)</t>
  </si>
  <si>
    <t>379,320 (0.83%)</t>
  </si>
  <si>
    <t>41,883,324 (82.07%)</t>
  </si>
  <si>
    <t>41,500,701 (81.32%)</t>
  </si>
  <si>
    <t>382,623 (0.75%</t>
  </si>
  <si>
    <t>M-1</t>
    <phoneticPr fontId="1" type="noConversion"/>
  </si>
  <si>
    <t>P-1</t>
    <phoneticPr fontId="1" type="noConversion"/>
  </si>
  <si>
    <t>C-1</t>
    <phoneticPr fontId="1" type="noConversion"/>
  </si>
  <si>
    <t>Sample</t>
    <phoneticPr fontId="1" type="noConversion"/>
  </si>
  <si>
    <t>Clean Reads</t>
    <phoneticPr fontId="1" type="noConversion"/>
  </si>
  <si>
    <t>% means percent of reads compared with clean reads</t>
    <phoneticPr fontId="1" type="noConversion"/>
  </si>
  <si>
    <t>milRNA_ID</t>
  </si>
  <si>
    <t>caguuuccccuacccauuacuguguauugcugcugcacugucccauuuuaugagaugguguacaaaauacacauuacaugggaauggaggaaauuguagacaacucacccagcgcuggcuccggaaugaccaauuaucaauuacucgcuauauucauacacacaauuguaaaugucggguguccaauaugucuguauuacacagagcggcuacgggccacucccaagcauauuuguccagucaaacuugu</t>
  </si>
  <si>
    <t>gggacacaacgacguggagaucuccacggagaugccaccauuguaaugcguccgugagagagaucgcgucguugaaccguaagagagcucgcgucgcucccgcgaggguagagggccgacgaccuggccugggugagcuaguccgcagcuaacgggcuggugacccgagcaggggagggcgucgaggccucguacgacggggggcgcucgagcgcuuaacguagauggugacgguuggagaaaagaguau</t>
  </si>
  <si>
    <t>cuccuuuugcauccgagccgcgucuggugacucuggagucuuccacacuucggacacuucggacucgcucggacucguuucggacacuucggacuugcucagacucgucuauuguuagggcaacacuaauacacuauaaaagcguacgcggacccaacaagaauuggaguaaggaguaaagaguuugagaguuaagagaagaggguugagcacgaagacacugacucaggcacuaguacuagugguaguc</t>
  </si>
  <si>
    <t>ggaucggaaugguuggcgcuuguuguggaaucuucucaugcgguggcagcagaaggucaguacuuuacggcucugucaucagcgccgugugcuaauucugucuucuuucugcuucccugucguucucuuagguuccgcaagagccagcccguugaagcaucauagcccaucaaacuucuugaaagccaaagcgauccccgggugaugacacacucacgacccagauacccaauuuuaggccuaugcugau</t>
  </si>
  <si>
    <t>agcaaaugcuuggugagguuaucuacaugagcauugcgaaguagguuuauuccccuucuguguguaccgcuggcacugauguaucgaccgaucauagcucucaccccgauuuggccggcaagaucacugguauguugcucgagauggacaacauggagcucuugcacuuguuggaaaccccggaugcaauggacgcuaaggucaacgaagcucucucggucuugcacgaauacgccaaggaugcuuaaau</t>
  </si>
  <si>
    <t>uaagaucaaaacugaucaaaucacguaccugcucccucacaauggacucguuuagaacuaaauauagaucaguacaugggcagucacgaaaggagggauaauauacgugaaaaaacucaucgguaaauccccaucauucaugaaucucagugggcggcggguagacuugccacagccaaaguucgugagguaaaugguuugcucugugccaggcaucaggccgauggcacaguucucgggcuugauguca</t>
  </si>
  <si>
    <t>cgaagacucguagaguacgaugacuacggcuuguggacguaggcaucacaagccguagucaucuggguuguaguagugguuggucaugaacuuggcuuuguaggcgucgaagagcgcuugaucaaacggcaccgcguacugcugggaguuagaggucgcaccauucugcccgugcucguucgcuuugccggagccgguggcacgagcuuggggguucguacgcccguccuugcuauucugcuuuugaccc</t>
  </si>
  <si>
    <t>gaccacuucucauuguccuacaccccuccauucccagcccagugccccuaguuguugcuccuuccccaagacucgcacgaugguaugugcgugagcgaagaauguguucuugaagaagcucgacuuuguugcaccguaccgcgcugggccucacuguuuccgaccucagaauccuagcuguggcgguccagguuacgauccgagaccacucgggucgcaacuuguacgccacaucgaaagcccgagagug</t>
  </si>
  <si>
    <t>gguuauagcaugcgauugcagaucgcagggucccguguucaaaucacggcugggucuguuuuugcucccguccuuugauccuugguauccucucccccgcucgcguugaauguggugaaccugcggcucaugcgacggauccacggccagacuuuucuagugaguuuuugaacuuacacuucguacauaguacuguuuucaugcuagguccgguguuuugcuaauacucacugcggcuguuccucugucg</t>
  </si>
  <si>
    <t>acauuaucggugugguguuuccuacuuuuccucgagucgacgcuagagcccgaggacccguuugacgaagcuguggagucggcgggacuggggaggccgaagucaaacuacgugugcaccgagugguagaaagccccaaugaucagacuuuagaaacagagaggaggugcuggugcagacuuacugugacuuuggcucccgaaucucuguuucuaaauguucuaccguuggggcuugccccauucuggcu</t>
  </si>
  <si>
    <t>uagauggccaacggcgcaggccuagcagagggagaauccaaaagagacaccuaacaugcgaggcuuuaagccaagaagacgaccaaucaucaccgucauggcuaccccgcaaacacacuggugucggacaaacaguggcuuccaccacugggcggcagggggacgaggucacggaccguccgucuguc</t>
  </si>
  <si>
    <t>uuugggaagugaguagacggcguggggaccuccacggagaugccaccauugugaagcguccguguacgagaggccgcgccgucguagggaccggggcucgcgcuacucccgcgaggguuggagggccuuuguccgggccggggagagucuaugccuaagacuuagggcugguaacccgagcagggagggggucgacgcccuuuuacgacuaggcgcccgcggcucaagguggaaguagguagugaaagaa</t>
  </si>
  <si>
    <t>gggagauuuacgcccaaacccguauucaucgcaggaauuguucucuucaucccgauauucugcuuauuuccugugaugaauacccucgcaaggaguggcgcgcccgcuauuuaugucuggaucguccuggucauacaauuagggauguguguggucauggauaugucuuauuguaagaggaacauugccuccgcucugcagaccagaccuccugacccccugugcuuucagcuugcaucuucauguuuau</t>
  </si>
  <si>
    <t>uucgcugauggcguucgg</t>
  </si>
  <si>
    <t>ccggauuguauacgcgauggguuucgcugauggcguucgggagcguuggggacacggauugugcguggaaagcgaaaugauuaaagagaaaugacgggggguucgugaagaaaugggauugaagauaauuggcggucgugguggggaaacaugaucauaaaucguucgcaaucaaggagagcgagcaccgccugccgccgacugguauuguaaagugccaggauuggacuucaugauggaagucuuccag</t>
  </si>
  <si>
    <t>guggaagcgccagccucguagaggcccgccuucugcccuacguagaccccugcgucugugccgugggcccgcguaccuggccuaucgaacccaucaaccggacaucgucgacgccuuuaugccuuuggcuggacgccuggucucuuugcuaugccuagagcccagcagcugucgacauggcgcgaugugacccgaugggggagguggggacggcgcgugggccugcgaguucgugugagcccgccggaga</t>
  </si>
  <si>
    <t>gcuccaaagucgacggcgcucgucguguugaaguccgagucccggagucccgacgacggaacgggacggaguuuuaacugggcgcuugaguauacauguauacucaagcgccggcgaccgguccugugcgccaucugcggcccucaggccucagugucgaccacaucgucccaaggccccgcagugucgcaccuagcacccaacaacggcgacgacacccauccuccacaaugcugucccgcccucuugc</t>
  </si>
  <si>
    <t>cucaggugcaauaucagaaaaguauugaucagaaauuuccuuauaaggcaauuucugcucaauacuucgcuaauauucagcucaaaaguaccgaggaaauaacccgcuuacuuucaccuuacuuuucacaaucccagcuuaaagguacguaucagugcacggugugagacaugugacucaauucaaccugccaauuuagaaaggaaucgacaauuugaaauucuggcgaaggcgugcuagaacuugaaga</t>
  </si>
  <si>
    <t>cugucacuaagcuguugguuagugcugaugguacucuuaguugagauauuugcuuccaaccauggcaagcgcaaggccucaccuacuuuuaccucaccacgccugcggcgacgagugucauaugagcaccagagaucaucagcuagucucacgagugcauccccggucauuauuguauguaccuuuucauuugcaggcaguauauucuuuauuaacaauuuguugauggguaggcaucccaucagcgaau</t>
  </si>
  <si>
    <t>cagugagaagccguucgacgcuuucgccgacuacaaauuccuccuagaugacguuguugucggcgaauaccgacaugaaguggaagauaccacggauuucuucuacaacguuccgauuuacgugaacacaacgcucccggacaaagagcaccgcuucagcgucuugaucgacucuaccgaaaagccugugcuaaugcuauuugauuaccuugucuauaccacaacccaguaaguucuucuacuccuuuug</t>
  </si>
  <si>
    <t>cguguucgagcugccugaugacauccacggagaugccaccauugugacgaccguguguaagaugucaaggcgcucgaacgagggagcuuguaucccuagcgagagggucccguggccccgggaaagggggucgccugugacccaggcuguggggagguugacccacucuggggacgggcgaggucaguucacgcgcggcuuaggagcaagaguagagagauguauucggaguucuaaauucuaaugauaa</t>
  </si>
  <si>
    <t>aaggggaugggguggguaaaaaagcggaagcaaauaugaacaaggauguagguaucuagcccaagcaagacgaagagguguaccuaugucgucccggccgucaaaagaaaucgaccacacgucuucuuaugucggaaacuacacaacaacauaccacccccagccuaauacuggauagaaguacuugcaacgaagggguacguuuucgugugcaggacgcaagaagacgugauggucgucucgaaagcua</t>
  </si>
  <si>
    <t>uuucgugcucgacgacagcaacccaccaacacccucuucucucgucgucucuagucuacucccagcaucccuucgugcuuuuuugucucaccucucgccucucgaugcaagauguccagccguuacgcuggugucuagcggcccuccuucgagccucacguacacauggccgugcugucagcuucguaaagacgcagacgccccaugggugguggcggccgcaaggauugcugcuaugcuccaggcaacg</t>
  </si>
  <si>
    <t>gcucccagcaucccuucgugcuuucuugucucucaccucucaccucucaccucucaccucucgcuagaugucucucgcaaagcugcguggagcgaugaaguccaugcaagauguccagccguuaugccggggucuaguggcccuccuucgagccucacguacacauggccgcgccgugucgcgucguagagaugcggacgccccaugggugguggcggccgcaaggauugcugcuacgcgucaggauacg</t>
  </si>
  <si>
    <t>uggccgccgacugcaugcccccucuuccaaccucucacucacuccacagcacuaugcgucgcuacaugacacgccgaugucgaucuucgaugcgagauguccacgccgaugcgcccauacgccggugucuagcguagcggcccuccuucgagccucacguacacauggccgugcugucagcuucguaaagacgcggacgcccuaugggugguggcggccgcaaggauugcugcuaugcuccaggcaacgg</t>
  </si>
  <si>
    <t>ucaugaccugcaaggcacuaugccauucuugucgcgaacugcgucgcaucucaugccuggccgcuugcuuucauugugccugcacgccgcuuagaugcucgcagcugagcguacaaggauggcaugguccaaagguugacaugagcaugccuaucaagaacgucuucgugagcccgcccguacgaucaccucguuuugauuucuugggcagauaguagccuacgcccugaaguuguuacacuagucgcug</t>
  </si>
  <si>
    <t>aggagccugaaacugggugacuucccguaaggauuugaagacgaguucgcaucuucaaauccuuacgggaagucacucacugucuagguuucagccaacggaugcaaggcaacgcggaagcaaauucccaaccugugauuggacgcgugucacagggcuuugucagccgucaauuuaccacuugguauaaaaggccccuguggcugaaacgcagaagucugagcauaccucgacgaaaugcaaguaucau</t>
  </si>
  <si>
    <t>ucugucagugucgauccgcuucuucgccgcccgcuucucuucuuuaguacgagccacucgcuggggaguacggaaacugggcgauaugggagauggcaacucugacugugauguucaaugggucgguuaauccucaugaaucagcaacuggaauacaguggaagagaggggagcagacuuacugcgaucucugaacucucgccgcuguuuccggucgccugguugcuggggcuuaguugccccaucguaa</t>
  </si>
  <si>
    <t>gacuccuuguguaaauaauacgcaacgccuaagauauaaaagcaagggguauugccuuguacuuggucacaaacgaaaauucccccuccugugagguccgcauugcccaccaauccuacggcagcaccccuccaacgcauuauuugcuaugccaccagugugccuaguuguccgagcucuuuggagucuccuucacaaguacacuguucauagccacaauagugcguuggagcagugugagcguuagaug</t>
  </si>
  <si>
    <t>ccacuucccuuucgcccugcgcgauaggcguggaggugacggcggggcgccaggcccugagagcguccuccccaucugcccaucccacaucgcccgcagcccggcuccgaggcucaaagcugugcuauucacagugcuggcguccguguucucguccguguccucgucggcguggcccguuggcagugguucacgacaggcucggucgugaaugcugucgcgagaauugugaggacaacgcuggagcacg</t>
  </si>
  <si>
    <t>aaucgcucgguaaccugaugacauccacggagaugccaccauugugacgaccguguccgaaugucgggguucgagcggagaggcgccuguaucccuagcgagggucccguggcccggggaaugggggucgcugguaacccgagcuaaggggagggugacccgcucgggggacccgcucgggggacuggcgaggucaauggcgcgcguaguggugagagaacaagguagauuaucggaguuucaaaauacu</t>
  </si>
  <si>
    <t>cugggugggaaaaccaaggcgggcgcgagcuuaccugggugguucggcgccgcuuggggccgauaugaccuauagcuaucccucaagugaagucuccguucuggucguuuugcucauuuucucgggcuuccccuuuagucuguagcauuuuccuuucgugguauugauuuggggcgaaggguaggcguugggugugauuggguggcggaauggguugguggaagacgugggagguguguuugcggccgcg</t>
  </si>
  <si>
    <t>aagcgcccauauccaaaaccggauccuguaaccaaaacgggacauuccagcaaccaaugagaucgcuagcaguauaaggguccuuuggcccgugcgaaagugagcagacgauuucuauuguagauauaacauguauaugagauua</t>
  </si>
  <si>
    <t>milR1</t>
  </si>
  <si>
    <t>milR2</t>
  </si>
  <si>
    <t>milR3</t>
  </si>
  <si>
    <t>milR4</t>
  </si>
  <si>
    <t>milR5</t>
  </si>
  <si>
    <t>milR6</t>
  </si>
  <si>
    <t>milR8</t>
  </si>
  <si>
    <t>milR9</t>
  </si>
  <si>
    <t>milR10</t>
  </si>
  <si>
    <t>milR11</t>
  </si>
  <si>
    <t>milR12</t>
  </si>
  <si>
    <t>milR13</t>
  </si>
  <si>
    <t>milR15</t>
  </si>
  <si>
    <t>milR16</t>
  </si>
  <si>
    <t>milR17</t>
  </si>
  <si>
    <t>milR20</t>
  </si>
  <si>
    <t>milR18</t>
  </si>
  <si>
    <t>milR19</t>
  </si>
  <si>
    <t>milR21</t>
  </si>
  <si>
    <t>milR22</t>
  </si>
  <si>
    <t>milR23</t>
  </si>
  <si>
    <t>milR24</t>
  </si>
  <si>
    <t>milR25</t>
  </si>
  <si>
    <t>milR26</t>
  </si>
  <si>
    <t>milR27</t>
  </si>
  <si>
    <t>milR32</t>
  </si>
  <si>
    <t>Precursor sequence of milRNA</t>
    <phoneticPr fontId="1" type="noConversion"/>
  </si>
  <si>
    <t>milRNA mature sequence</t>
    <phoneticPr fontId="1" type="noConversion"/>
  </si>
  <si>
    <t>uuacaugggaauggaggaaauu</t>
  </si>
  <si>
    <t>uccacggagaugccacca</t>
  </si>
  <si>
    <t>acuucggacucgcucggacu</t>
  </si>
  <si>
    <t>uuguggaaucuucucaug</t>
  </si>
  <si>
    <t>aagcucucucggucuugcacgaau</t>
  </si>
  <si>
    <t>acguaccugcucccucacaauggac</t>
  </si>
  <si>
    <t>ugacuacggcuuguggacgu</t>
  </si>
  <si>
    <t>ucgggucgcaacuuguacg</t>
  </si>
  <si>
    <t>ucgcagggucccguguuca</t>
  </si>
  <si>
    <t>uucuaaauguucuaccguugg</t>
  </si>
  <si>
    <t>aggccuagcagagggagaau</t>
  </si>
  <si>
    <t>uauucaucgcaggaauuguucu</t>
  </si>
  <si>
    <t>cggcgcgugggccugcga</t>
  </si>
  <si>
    <t>ucguguugaaguccgagu</t>
  </si>
  <si>
    <t>uauugaucagaaauuuccuu</t>
  </si>
  <si>
    <t>ugcugaugguacucuuaguug</t>
  </si>
  <si>
    <t>ucgccgacuacaaauuccu</t>
  </si>
  <si>
    <t>ugcaggacgcaagaagacgu</t>
  </si>
  <si>
    <t>gguggcggccgcaaggauu</t>
  </si>
  <si>
    <t>ccauucuugucgcgaacugcgu</t>
  </si>
  <si>
    <t>ucccguaaggauuugaagacg</t>
  </si>
  <si>
    <t>uuccggucgccugguugcug</t>
  </si>
  <si>
    <t>uucauagccacaauagugcguu</t>
  </si>
  <si>
    <t>ugaaugcugucgcgagaauu</t>
  </si>
  <si>
    <t>aauggguugguggaagacgu</t>
  </si>
  <si>
    <t>agcagacgauuucuauuguag</t>
  </si>
  <si>
    <t>M vs P</t>
    <phoneticPr fontId="1" type="noConversion"/>
  </si>
  <si>
    <t>P vs C</t>
    <phoneticPr fontId="1" type="noConversion"/>
  </si>
  <si>
    <t>P value</t>
    <phoneticPr fontId="1" type="noConversion"/>
  </si>
  <si>
    <t>M vs C</t>
    <phoneticPr fontId="1" type="noConversion"/>
  </si>
  <si>
    <t>M vs C</t>
    <phoneticPr fontId="1" type="noConversion"/>
  </si>
  <si>
    <t>g4388;g3571</t>
  </si>
  <si>
    <t>g1431;g4891</t>
  </si>
  <si>
    <t>g8994;g3400;g4098;g3874;g6870;g1810;g10683;g9127;g9233;g9004</t>
  </si>
  <si>
    <t>g5604;g5990;g4917</t>
  </si>
  <si>
    <t>g8417</t>
  </si>
  <si>
    <t>g6870;g1810;g10683;g9127;g9233;g9004;g3400;g8994;g4098;g3874</t>
  </si>
  <si>
    <t>g9127;g6870;g1810;g10683;g9233;g9004;g3400;g8994;g3874;g4098</t>
  </si>
  <si>
    <t>g8971</t>
  </si>
  <si>
    <t>g7031;g8147;g9133;g4936;g3259;g8852;g3607</t>
  </si>
  <si>
    <t>g4936;g3259;g8147;g7031;g9133;g3607;g8852</t>
  </si>
  <si>
    <t>g3607;g8852;g3259;g4936;g9133;g8147;g7031</t>
  </si>
  <si>
    <t>g5422;g7406</t>
  </si>
  <si>
    <t>g10225;g2207</t>
  </si>
  <si>
    <t>g9004;g9233;g9127;g1810;g10683;g6870;g3874;g4098;g3400;g8994</t>
  </si>
  <si>
    <t>g8049;g6507;g4531;g10977;g9630;g5752;g8947;g3943;g8582;g4804</t>
  </si>
  <si>
    <t>g9153;g5969;g9039;g4622</t>
  </si>
  <si>
    <r>
      <t xml:space="preserve">Table S4. The list of identified milRNAs in </t>
    </r>
    <r>
      <rPr>
        <b/>
        <i/>
        <sz val="12"/>
        <color theme="1"/>
        <rFont val="Times New Roman"/>
        <family val="1"/>
      </rPr>
      <t>P. cornucopiae</t>
    </r>
    <phoneticPr fontId="1" type="noConversion"/>
  </si>
  <si>
    <t xml:space="preserve">Table S3. Primers used in this study </t>
    <phoneticPr fontId="1" type="noConversion"/>
  </si>
  <si>
    <t>Table S5. List of differentially expressed milRNAs (DEMs) between different development stages and their target genes</t>
    <phoneticPr fontId="1" type="noConversion"/>
  </si>
  <si>
    <t>milR7</t>
    <phoneticPr fontId="1" type="noConversion"/>
  </si>
  <si>
    <t>milR14</t>
    <phoneticPr fontId="1" type="noConversion"/>
  </si>
  <si>
    <t>milR28</t>
    <phoneticPr fontId="1" type="noConversion"/>
  </si>
  <si>
    <t>milR29</t>
    <phoneticPr fontId="1" type="noConversion"/>
  </si>
  <si>
    <t>milR30</t>
    <phoneticPr fontId="1" type="noConversion"/>
  </si>
  <si>
    <t>milR31</t>
    <phoneticPr fontId="1" type="noConversion"/>
  </si>
  <si>
    <t>milR29</t>
    <phoneticPr fontId="1" type="noConversion"/>
  </si>
  <si>
    <t>milR31</t>
    <phoneticPr fontId="1" type="noConversion"/>
  </si>
  <si>
    <t>milR14</t>
    <phoneticPr fontId="1" type="noConversion"/>
  </si>
  <si>
    <t>Target genes</t>
  </si>
  <si>
    <t>--</t>
    <phoneticPr fontId="1" type="noConversion"/>
  </si>
  <si>
    <t>--</t>
    <phoneticPr fontId="1" type="noConversion"/>
  </si>
  <si>
    <r>
      <t xml:space="preserve">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</t>
    </r>
    <phoneticPr fontId="1" type="noConversion"/>
  </si>
  <si>
    <t>comparation group</t>
    <phoneticPr fontId="1" type="noConversion"/>
  </si>
  <si>
    <r>
      <t>Table S1. Summary of the RNA-seq data</t>
    </r>
    <r>
      <rPr>
        <b/>
        <i/>
        <sz val="12"/>
        <color theme="1"/>
        <rFont val="Times New Roman"/>
        <family val="1"/>
      </rPr>
      <t xml:space="preserve"> of P. cornucopiae</t>
    </r>
    <r>
      <rPr>
        <b/>
        <sz val="12"/>
        <color theme="1"/>
        <rFont val="Times New Roman"/>
        <family val="1"/>
      </rPr>
      <t xml:space="preserve"> utilized in this study</t>
    </r>
    <phoneticPr fontId="1" type="noConversion"/>
  </si>
  <si>
    <r>
      <t xml:space="preserve">Table S2. Summary of the sRNA sequencing data of </t>
    </r>
    <r>
      <rPr>
        <b/>
        <i/>
        <sz val="12"/>
        <color theme="1"/>
        <rFont val="Times New Roman"/>
        <family val="1"/>
      </rPr>
      <t>P. cornucopiae</t>
    </r>
    <phoneticPr fontId="5" type="noConversion"/>
  </si>
  <si>
    <t>GTCGTATCCAGTGCAGGGTCCGAGGTATTCGCACTGGATACGACCAACTA</t>
    <phoneticPr fontId="1" type="noConversion"/>
  </si>
  <si>
    <t>milR20-QP-R</t>
    <phoneticPr fontId="1" type="noConversion"/>
  </si>
  <si>
    <t>AGTGCAGGGTCCGAGGTATT</t>
    <phoneticPr fontId="1" type="noConversion"/>
  </si>
  <si>
    <t>GCGCGTGCTGATGGTACTCT</t>
    <phoneticPr fontId="1" type="noConversion"/>
  </si>
  <si>
    <t>milR20</t>
    <phoneticPr fontId="1" type="noConversion"/>
  </si>
  <si>
    <t>milR25</t>
    <phoneticPr fontId="1" type="noConversion"/>
  </si>
  <si>
    <t>Primers for reverse transcription</t>
    <phoneticPr fontId="1" type="noConversion"/>
  </si>
  <si>
    <r>
      <t>g8971-</t>
    </r>
    <r>
      <rPr>
        <sz val="12"/>
        <color theme="1"/>
        <rFont val="Times New Roman"/>
        <family val="1"/>
      </rPr>
      <t>QP</t>
    </r>
    <r>
      <rPr>
        <i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F</t>
    </r>
    <phoneticPr fontId="1" type="noConversion"/>
  </si>
  <si>
    <r>
      <t>g8971-</t>
    </r>
    <r>
      <rPr>
        <sz val="12"/>
        <color theme="1"/>
        <rFont val="Times New Roman"/>
        <family val="1"/>
      </rPr>
      <t>QP</t>
    </r>
    <r>
      <rPr>
        <i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>R</t>
    </r>
    <phoneticPr fontId="1" type="noConversion"/>
  </si>
  <si>
    <t>g10683</t>
  </si>
  <si>
    <t>g1810</t>
  </si>
  <si>
    <t>g3259</t>
  </si>
  <si>
    <t>g3400</t>
  </si>
  <si>
    <t>g3607</t>
  </si>
  <si>
    <t>g3874</t>
  </si>
  <si>
    <t>g3943</t>
  </si>
  <si>
    <t>g4098</t>
  </si>
  <si>
    <t>g4531</t>
  </si>
  <si>
    <t>g4891</t>
  </si>
  <si>
    <t>g4917</t>
  </si>
  <si>
    <t>g5422</t>
  </si>
  <si>
    <t>g5969</t>
  </si>
  <si>
    <t>g6507</t>
  </si>
  <si>
    <t>g7031</t>
  </si>
  <si>
    <t>g7406</t>
  </si>
  <si>
    <t>g8049</t>
  </si>
  <si>
    <t>g8147</t>
  </si>
  <si>
    <t>g8582</t>
  </si>
  <si>
    <t>g8852</t>
  </si>
  <si>
    <t>g8994</t>
  </si>
  <si>
    <t>g9004</t>
  </si>
  <si>
    <t>g9039</t>
  </si>
  <si>
    <t>g9127</t>
  </si>
  <si>
    <t>g9133</t>
  </si>
  <si>
    <t>g9233</t>
  </si>
  <si>
    <t>g9630</t>
  </si>
  <si>
    <t>GO_annotation</t>
  </si>
  <si>
    <t>KEGG_pathway_annotation</t>
  </si>
  <si>
    <t>--</t>
  </si>
  <si>
    <t xml:space="preserve">Cellular Component: integral component of membrane (GO:0016021);; </t>
  </si>
  <si>
    <t xml:space="preserve">Cellular Component: integral component of membrane (GO:0016021);; Biological Process: transmembrane transport (GO:0055085);; </t>
  </si>
  <si>
    <t>RNA transport (ko03013)</t>
  </si>
  <si>
    <t>MAPK signaling pathway - yeast (ko04011)</t>
  </si>
  <si>
    <t>Fruiting body protein SC3 OS=Schizophyllum commune OX=5334 GN=SC3 PE=1 SV=2</t>
  </si>
  <si>
    <t>Endocytosis (ko04144)</t>
  </si>
  <si>
    <t>class I hydrophobin superfamily [Pleurotus ostreatus PC15]</t>
  </si>
  <si>
    <t>Heterokaryon incompatibility protein (HET)</t>
  </si>
  <si>
    <t xml:space="preserve">Molecular Function: protein serine/threonine kinase activity (GO:0004674);; Molecular Function: ATP binding (GO:0005524);; Biological Process: protein phosphorylation (GO:0006468);; </t>
  </si>
  <si>
    <t xml:space="preserve">Molecular Function: mating-type a-factor pheromone receptor activity (GO:0004933);; Biological Process: G-protein coupled receptor signaling pathway (GO:0007186);; Cellular Component: integral component of membrane (GO:0016021);; </t>
  </si>
  <si>
    <t>Pheromone A receptor</t>
  </si>
  <si>
    <t xml:space="preserve">Molecular Function: O-methyltransferase activity (GO:0008171);; Biological Process: methylation (GO:0032259);; </t>
  </si>
  <si>
    <t>O-methyltransferase</t>
  </si>
  <si>
    <t xml:space="preserve">Molecular Function: structural constituent of cell wall (GO:0005199);; Cellular Component: fungal-type cell wall (GO:0009277);; </t>
  </si>
  <si>
    <t xml:space="preserve">Molecular Function: hydrolase activity, hydrolyzing O-glycosyl compounds (GO:0004553);; Biological Process: carbohydrate metabolic process (GO:0005975);; </t>
  </si>
  <si>
    <t>Fujikurins efflux protein FFUJ_12242 OS=Gibberella fujikuroi (strain CBS 195.34 / IMI 58289 / NRRL A-6831) OX=1279085 GN=FFUJ_12242 PE=2 SV=1</t>
  </si>
  <si>
    <t>Major Facilitator Superfamily;; Sugar (and other) transporter;; Fungal trichothecene efflux pump (TRI12)</t>
  </si>
  <si>
    <t>Protein export (ko03060);; Protein processing in endoplasmic reticulum (ko04141)</t>
  </si>
  <si>
    <t>Steroid biosynthesis (ko00100);; Sesquiterpenoid and triterpenoid biosynthesis (ko00909);; Biosynthesis of antibiotics (ko01130)</t>
  </si>
  <si>
    <t xml:space="preserve">Biological Process: lipid metabolic process (GO:0006629);; Molecular Function: hydrolase activity (GO:0016787);; </t>
  </si>
  <si>
    <t>Lipase (class 3)</t>
  </si>
  <si>
    <t xml:space="preserve">Cellular Component: mitochondrial proton-transporting ATP synthase complex, coupling factor F(o) (GO:0000276);; Molecular Function: N-acetyltransferase activity (GO:0008080);; Molecular Function: hydrogen ion transmembrane transporter activity (GO:0015078);; Biological Process: ATP synthesis coupled proton transport (GO:0015986);; </t>
  </si>
  <si>
    <t>Aminoacyl-tRNA biosynthesis (ko00970)</t>
  </si>
  <si>
    <t>Uncharacterized MFS-type transporter SPBC409.08 OS=Schizosaccharomyces pombe (strain 972 / ATCC 24843) OX=284812 GN=SPBC409.08 PE=3 SV=2</t>
  </si>
  <si>
    <t>Domain of unknown function (DUF5127);; Domain of unknown function (DUF1793);; Domain of unknown function (DUF4965)</t>
  </si>
  <si>
    <t>Protein processing in endoplasmic reticulum (ko04141)</t>
  </si>
  <si>
    <t>ABC transporter transmembrane region;; ABC transporter</t>
  </si>
  <si>
    <t xml:space="preserve">Molecular Function: transcription factor activity, sequence-specific DNA binding (GO:0003700);; Biological Process: regulation of transcription, DNA-templated (GO:0006355);; Molecular Function: sequence-specific DNA binding (GO:0043565);; </t>
  </si>
  <si>
    <t>3'-5' exonuclease</t>
  </si>
  <si>
    <t>Uncharacterized J domain-containing protein C17A3.05c OS=Schizosaccharomyces pombe (strain 972 / ATCC 24843) OX=284812 GN=pi041 PE=1 SV=1</t>
  </si>
  <si>
    <t xml:space="preserve">Molecular Function: translation initiation factor activity (GO:0003743);; Cellular Component: cytoplasm (GO:0005737);; Biological Process: translational initiation (GO:0006413);; </t>
  </si>
  <si>
    <t>Eukaryotic initiation factor 4E</t>
  </si>
  <si>
    <t xml:space="preserve">Molecular Function: arginine-tRNA ligase activity (GO:0004814);; Molecular Function: ATP binding (GO:0005524);; Cellular Component: cytoplasm (GO:0005737);; Biological Process: arginyl-tRNA aminoacylation (GO:0006420);; </t>
  </si>
  <si>
    <t>tRNA synthetases class I (R);; DALR anticodon binding domain</t>
  </si>
  <si>
    <t>Squalene/phytoene synthase</t>
  </si>
  <si>
    <t xml:space="preserve">Biological Process: karyogamy involved in conjugation with cellular fusion (GO:0000742);; Molecular Function: ATP binding (GO:0005524);; Cellular Component: Golgi apparatus (GO:0005794);; Biological Process: SRP-dependent cotranslational protein targeting to membrane, translocation (GO:0006616);; Biological Process: response to unfolded protein (GO:0006986);; Molecular Function: ATPase activity (GO:0016887);; Biological Process: ubiquitin-dependent ERAD pathway (GO:0030433);; Biological Process: posttranslational protein targeting to membrane, translocation (GO:0031204);; Cellular Component: nuclear membrane (GO:0031965);; Cellular Component: luminal surveillance complex (GO:0034099);; Molecular Function: unfolded protein binding (GO:0051082);; Biological Process: 'de novo' posttranslational protein folding (GO:0051084);; </t>
  </si>
  <si>
    <t>cAMP-dependent protein kinase type 1 OS=Saccharomyces cerevisiae (strain ATCC 204508 / S288c) OX=559292 GN=TPK1 PE=1 SV=3</t>
  </si>
  <si>
    <t>Galactan endo-beta-1,3-galactanase OS=Flammulina velutipes OX=38945 GN=EN3GAL PE=1 SV=1</t>
  </si>
  <si>
    <t xml:space="preserve">Molecular Function: nucleic acid binding (GO:0003676);; Biological Process: nucleobase-containing compound metabolic process (GO:0006139);; </t>
  </si>
  <si>
    <t xml:space="preserve">Molecular Function: farnesyl-diphosphate farnesyltransferase activity (GO:0004310);; Biological Process: lipid biosynthetic process (GO:0008610);; Cellular Component: endomembrane system (GO:0012505);; Cellular Component: integral component of membrane (GO:0016021);; Cellular Component: intracellular membrane-bounded organelle (GO:0043231);; Cellular Component: cytoplasmic part (GO:0044444);; </t>
  </si>
  <si>
    <t>bZIP transcription factor</t>
  </si>
  <si>
    <t>Hsp70 protein;; MreB/Mbl protein;; NAD-specific glutamate dehydrogenase;; NAD-specific glutamate dehydrogenase</t>
  </si>
  <si>
    <t xml:space="preserve">Cellular Component: Golgi membrane (GO:0000139);; Molecular Function: GTPase activator activity (GO:0005096);; Cellular Component: endoplasmic reticulum-Golgi intermediate compartment (GO:0005793);; Biological Process: ER to Golgi vesicle-mediated transport (GO:0006888);; Biological Process: retrograde vesicle-mediated transport, Golgi to ER (GO:0006890);; Cellular Component: COPI vesicle coat (GO:0030126);; Biological Process: positive regulation of GTPase activity (GO:0043547);; Biological Process: COPI coating of Golgi vesicle (GO:0048205);; </t>
  </si>
  <si>
    <t>ADP-ribosylation factor GTPase-activating protein glo3 OS=Schizosaccharomyces pombe (strain 972 / ATCC 24843) OX=284812 GN=glo3 PE=3 SV=2</t>
  </si>
  <si>
    <t xml:space="preserve">Cellular Component: fungal-type vacuole membrane (GO:0000329);; Molecular Function: ATP binding (GO:0005524);; Cellular Component: Golgi apparatus (GO:0005794);; Biological Process: glutathione metabolic process (GO:0006749);; Molecular Function: cadmium ion transmembrane transporter activity (GO:0015086);; Molecular Function: bilirubin transmembrane transporter activity (GO:0015127);; Molecular Function: glutathione S-conjugate-exporting ATPase activity (GO:0015431);; Biological Process: bilirubin transport (GO:0015723);; Cellular Component: integral component of membrane (GO:0016021);; Biological Process: phytochelatin 2 import into vacuole (GO:0036246);; Biological Process: vacuole fusion, non-autophagic (GO:0042144);; Molecular Function: phytochelatin transmembrane transporter ATPase activity (GO:0044604);; Biological Process: cell redox homeostasis (GO:0045454);; Biological Process: cadmium ion transmembrane transport (GO:0070574);; Biological Process: glutathione transmembrane import into vacuole (GO:0071996);; Biological Process: cellular detoxification of cadmium ion (GO:0098849);; </t>
  </si>
  <si>
    <t>NDUFA11/TIM22, NADH dehydrogenase 1 alpha subcomplex, 14.7kDa subunit [Pleurotus ostreatus PC15]</t>
  </si>
  <si>
    <t>#ID</t>
  </si>
  <si>
    <t>Gene annotation</t>
    <phoneticPr fontId="1" type="noConversion"/>
  </si>
  <si>
    <t>Table S6. List of targets of DEMs that were  differentially expressed in different development stag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1" formatCode="_ * #,##0_ ;_ * \-#,##0_ ;_ * &quot;-&quot;_ ;_ @_ "/>
    <numFmt numFmtId="176" formatCode="_ * #,##0.000000_ ;_ * \-#,##0.000000_ ;_ * &quot;-&quot;??????_ ;_ @_ "/>
  </numFmts>
  <fonts count="1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等线"/>
      <family val="2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dotted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71">
    <xf numFmtId="0" fontId="0" fillId="0" borderId="0" xfId="0">
      <alignment vertical="center"/>
    </xf>
    <xf numFmtId="3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0" xfId="0" applyBorder="1">
      <alignment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3" fontId="2" fillId="0" borderId="4" xfId="0" applyNumberFormat="1" applyFont="1" applyBorder="1" applyAlignment="1">
      <alignment horizontal="center" vertical="center"/>
    </xf>
    <xf numFmtId="9" fontId="0" fillId="0" borderId="0" xfId="0" applyNumberFormat="1">
      <alignment vertical="center"/>
    </xf>
    <xf numFmtId="10" fontId="2" fillId="0" borderId="0" xfId="0" applyNumberFormat="1" applyFont="1" applyBorder="1" applyAlignment="1">
      <alignment horizontal="center" vertical="center"/>
    </xf>
    <xf numFmtId="9" fontId="2" fillId="0" borderId="0" xfId="0" applyNumberFormat="1" applyFont="1" applyBorder="1" applyAlignment="1">
      <alignment horizontal="center" vertical="center"/>
    </xf>
    <xf numFmtId="10" fontId="2" fillId="0" borderId="4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0" fontId="2" fillId="0" borderId="5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1" fontId="2" fillId="0" borderId="7" xfId="0" applyNumberFormat="1" applyFont="1" applyBorder="1" applyAlignment="1">
      <alignment horizontal="center" vertical="center"/>
    </xf>
    <xf numFmtId="41" fontId="2" fillId="0" borderId="0" xfId="0" applyNumberFormat="1" applyFont="1" applyBorder="1" applyAlignment="1">
      <alignment horizontal="center" vertical="center"/>
    </xf>
    <xf numFmtId="41" fontId="2" fillId="0" borderId="4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41" fontId="2" fillId="0" borderId="0" xfId="0" applyNumberFormat="1" applyFont="1" applyBorder="1" applyAlignment="1">
      <alignment vertical="center"/>
    </xf>
    <xf numFmtId="41" fontId="2" fillId="0" borderId="4" xfId="0" applyNumberFormat="1" applyFont="1" applyBorder="1" applyAlignment="1">
      <alignment vertical="center"/>
    </xf>
    <xf numFmtId="176" fontId="0" fillId="0" borderId="0" xfId="0" applyNumberFormat="1">
      <alignment vertical="center"/>
    </xf>
    <xf numFmtId="0" fontId="2" fillId="0" borderId="7" xfId="0" applyFont="1" applyBorder="1">
      <alignment vertical="center"/>
    </xf>
    <xf numFmtId="11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0" fillId="0" borderId="0" xfId="0" quotePrefix="1">
      <alignment vertical="center"/>
    </xf>
    <xf numFmtId="0" fontId="0" fillId="0" borderId="0" xfId="0" applyAlignment="1">
      <alignment vertical="center"/>
    </xf>
    <xf numFmtId="0" fontId="0" fillId="0" borderId="4" xfId="0" quotePrefix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justify" vertical="center" wrapText="1"/>
    </xf>
    <xf numFmtId="0" fontId="2" fillId="0" borderId="0" xfId="0" applyFont="1" applyBorder="1" applyAlignment="1">
      <alignment horizontal="justify" vertical="center" wrapText="1"/>
    </xf>
    <xf numFmtId="0" fontId="4" fillId="0" borderId="0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11" fillId="0" borderId="0" xfId="0" applyFont="1" applyBorder="1">
      <alignment vertical="center"/>
    </xf>
    <xf numFmtId="0" fontId="11" fillId="0" borderId="4" xfId="0" applyFont="1" applyBorder="1">
      <alignment vertical="center"/>
    </xf>
    <xf numFmtId="0" fontId="2" fillId="0" borderId="0" xfId="1" applyFont="1" applyBorder="1" applyAlignment="1">
      <alignment horizontal="left" vertical="center" wrapText="1"/>
    </xf>
    <xf numFmtId="0" fontId="2" fillId="0" borderId="2" xfId="1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/>
    </xf>
    <xf numFmtId="41" fontId="2" fillId="0" borderId="5" xfId="0" applyNumberFormat="1" applyFont="1" applyFill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0" fillId="0" borderId="0" xfId="0" quotePrefix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0" fillId="0" borderId="0" xfId="0" quotePrefix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2" fillId="0" borderId="0" xfId="0" applyFont="1" applyBorder="1">
      <alignment vertical="center"/>
    </xf>
    <xf numFmtId="0" fontId="13" fillId="0" borderId="0" xfId="0" applyFont="1" applyBorder="1">
      <alignment vertical="center"/>
    </xf>
    <xf numFmtId="0" fontId="12" fillId="0" borderId="0" xfId="0" applyFont="1" applyFill="1" applyBorder="1">
      <alignment vertical="center"/>
    </xf>
    <xf numFmtId="0" fontId="12" fillId="0" borderId="0" xfId="0" applyFont="1">
      <alignment vertical="center"/>
    </xf>
    <xf numFmtId="0" fontId="14" fillId="0" borderId="0" xfId="0" applyFont="1" applyBorder="1" applyAlignment="1">
      <alignment horizontal="center" vertical="center"/>
    </xf>
    <xf numFmtId="0" fontId="14" fillId="0" borderId="0" xfId="0" applyFont="1" applyBorder="1">
      <alignment vertical="center"/>
    </xf>
    <xf numFmtId="0" fontId="13" fillId="0" borderId="0" xfId="0" applyFont="1">
      <alignment vertical="center"/>
    </xf>
    <xf numFmtId="0" fontId="14" fillId="0" borderId="4" xfId="0" applyFont="1" applyBorder="1" applyAlignment="1">
      <alignment horizontal="center" vertical="center"/>
    </xf>
    <xf numFmtId="0" fontId="14" fillId="0" borderId="4" xfId="0" applyFont="1" applyBorder="1">
      <alignment vertical="center"/>
    </xf>
  </cellXfs>
  <cellStyles count="2">
    <cellStyle name="常规" xfId="0" builtinId="0"/>
    <cellStyle name="常规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48549"/>
  <sheetViews>
    <sheetView workbookViewId="0">
      <selection activeCell="B4" sqref="B4"/>
    </sheetView>
  </sheetViews>
  <sheetFormatPr defaultRowHeight="14.25"/>
  <cols>
    <col min="1" max="1" width="27.125" customWidth="1"/>
    <col min="2" max="2" width="57.75" customWidth="1"/>
    <col min="3" max="3" width="51.75" customWidth="1"/>
  </cols>
  <sheetData>
    <row r="1" spans="1:23" ht="16.5" thickBot="1">
      <c r="A1" s="35" t="s">
        <v>182</v>
      </c>
    </row>
    <row r="2" spans="1:23" ht="16.5" thickBot="1">
      <c r="A2" s="5" t="s">
        <v>14</v>
      </c>
      <c r="B2" s="40" t="s">
        <v>26</v>
      </c>
      <c r="C2" s="6" t="s">
        <v>15</v>
      </c>
    </row>
    <row r="3" spans="1:23" ht="35.25" customHeight="1">
      <c r="A3" s="41" t="s">
        <v>18</v>
      </c>
      <c r="B3" s="41" t="s">
        <v>200</v>
      </c>
      <c r="C3" s="39" t="s">
        <v>206</v>
      </c>
    </row>
    <row r="4" spans="1:23" ht="18" customHeight="1">
      <c r="A4" s="42" t="s">
        <v>25</v>
      </c>
      <c r="B4" s="42" t="s">
        <v>203</v>
      </c>
      <c r="C4" s="47" t="s">
        <v>28</v>
      </c>
    </row>
    <row r="5" spans="1:23" ht="20.25" customHeight="1">
      <c r="A5" s="42" t="s">
        <v>201</v>
      </c>
      <c r="B5" s="42" t="s">
        <v>202</v>
      </c>
      <c r="C5" s="47"/>
    </row>
    <row r="6" spans="1:23" ht="22.5" customHeight="1">
      <c r="A6" s="43" t="s">
        <v>207</v>
      </c>
      <c r="B6" s="42" t="s">
        <v>16</v>
      </c>
      <c r="C6" s="47" t="s">
        <v>19</v>
      </c>
    </row>
    <row r="7" spans="1:23" ht="21.75" customHeight="1">
      <c r="A7" s="43" t="s">
        <v>208</v>
      </c>
      <c r="B7" s="42" t="s">
        <v>17</v>
      </c>
      <c r="C7" s="47"/>
    </row>
    <row r="8" spans="1:23" ht="17.25" customHeight="1">
      <c r="A8" s="42" t="s">
        <v>20</v>
      </c>
      <c r="B8" s="42" t="s">
        <v>21</v>
      </c>
      <c r="C8" s="47" t="s">
        <v>29</v>
      </c>
      <c r="W8" t="s">
        <v>27</v>
      </c>
    </row>
    <row r="9" spans="1:23" ht="23.25" customHeight="1" thickBot="1">
      <c r="A9" s="44" t="s">
        <v>22</v>
      </c>
      <c r="B9" s="44" t="s">
        <v>23</v>
      </c>
      <c r="C9" s="48"/>
    </row>
    <row r="1048549" spans="1:1">
      <c r="A1048549" t="s">
        <v>24</v>
      </c>
    </row>
  </sheetData>
  <mergeCells count="3">
    <mergeCell ref="C4:C5"/>
    <mergeCell ref="C8:C9"/>
    <mergeCell ref="C6:C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G29" sqref="G29"/>
    </sheetView>
  </sheetViews>
  <sheetFormatPr defaultRowHeight="14.25"/>
  <cols>
    <col min="1" max="1" width="9.5" customWidth="1"/>
    <col min="2" max="2" width="13.5" style="24" customWidth="1"/>
    <col min="3" max="3" width="21.125" customWidth="1"/>
    <col min="4" max="4" width="19.25" customWidth="1"/>
    <col min="5" max="5" width="15.625" customWidth="1"/>
    <col min="6" max="6" width="11.875" customWidth="1"/>
  </cols>
  <sheetData>
    <row r="1" spans="1:5" ht="18" customHeight="1">
      <c r="A1" s="49" t="s">
        <v>198</v>
      </c>
      <c r="B1" s="49"/>
      <c r="C1" s="49"/>
      <c r="D1" s="49"/>
      <c r="E1" s="49"/>
    </row>
    <row r="2" spans="1:5" ht="18" customHeight="1">
      <c r="A2" s="21" t="s">
        <v>69</v>
      </c>
      <c r="B2" s="21" t="s">
        <v>70</v>
      </c>
      <c r="C2" s="21" t="s">
        <v>36</v>
      </c>
      <c r="D2" s="21" t="s">
        <v>37</v>
      </c>
      <c r="E2" s="21" t="s">
        <v>38</v>
      </c>
    </row>
    <row r="3" spans="1:5" ht="18" customHeight="1">
      <c r="A3" s="22" t="s">
        <v>66</v>
      </c>
      <c r="B3" s="25">
        <v>39997362</v>
      </c>
      <c r="C3" s="22" t="s">
        <v>48</v>
      </c>
      <c r="D3" s="22" t="s">
        <v>49</v>
      </c>
      <c r="E3" s="22" t="s">
        <v>50</v>
      </c>
    </row>
    <row r="4" spans="1:5" ht="18" customHeight="1">
      <c r="A4" s="22" t="s">
        <v>5</v>
      </c>
      <c r="B4" s="25">
        <v>43008388</v>
      </c>
      <c r="C4" s="22" t="s">
        <v>51</v>
      </c>
      <c r="D4" s="22" t="s">
        <v>52</v>
      </c>
      <c r="E4" s="22" t="s">
        <v>53</v>
      </c>
    </row>
    <row r="5" spans="1:5" ht="18" customHeight="1">
      <c r="A5" s="22" t="s">
        <v>6</v>
      </c>
      <c r="B5" s="25">
        <v>47563390</v>
      </c>
      <c r="C5" s="22" t="s">
        <v>54</v>
      </c>
      <c r="D5" s="22" t="s">
        <v>55</v>
      </c>
      <c r="E5" s="22" t="s">
        <v>56</v>
      </c>
    </row>
    <row r="6" spans="1:5" ht="18" customHeight="1">
      <c r="A6" s="22" t="s">
        <v>67</v>
      </c>
      <c r="B6" s="25">
        <v>44118910</v>
      </c>
      <c r="C6" s="22" t="s">
        <v>57</v>
      </c>
      <c r="D6" s="22" t="s">
        <v>58</v>
      </c>
      <c r="E6" s="22" t="s">
        <v>59</v>
      </c>
    </row>
    <row r="7" spans="1:5" ht="18" customHeight="1">
      <c r="A7" s="22" t="s">
        <v>8</v>
      </c>
      <c r="B7" s="25">
        <v>45651584</v>
      </c>
      <c r="C7" s="22" t="s">
        <v>60</v>
      </c>
      <c r="D7" s="22" t="s">
        <v>61</v>
      </c>
      <c r="E7" s="22" t="s">
        <v>62</v>
      </c>
    </row>
    <row r="8" spans="1:5" ht="18" customHeight="1">
      <c r="A8" s="22" t="s">
        <v>9</v>
      </c>
      <c r="B8" s="25">
        <v>51032816</v>
      </c>
      <c r="C8" s="22" t="s">
        <v>63</v>
      </c>
      <c r="D8" s="22" t="s">
        <v>64</v>
      </c>
      <c r="E8" s="22" t="s">
        <v>65</v>
      </c>
    </row>
    <row r="9" spans="1:5" ht="18" customHeight="1">
      <c r="A9" s="22" t="s">
        <v>68</v>
      </c>
      <c r="B9" s="25">
        <v>46064934</v>
      </c>
      <c r="C9" s="22" t="s">
        <v>39</v>
      </c>
      <c r="D9" s="22" t="s">
        <v>40</v>
      </c>
      <c r="E9" s="22" t="s">
        <v>41</v>
      </c>
    </row>
    <row r="10" spans="1:5" ht="18" customHeight="1">
      <c r="A10" s="22" t="s">
        <v>11</v>
      </c>
      <c r="B10" s="25">
        <v>65355792</v>
      </c>
      <c r="C10" s="22" t="s">
        <v>42</v>
      </c>
      <c r="D10" s="22" t="s">
        <v>43</v>
      </c>
      <c r="E10" s="22" t="s">
        <v>44</v>
      </c>
    </row>
    <row r="11" spans="1:5" ht="18" customHeight="1">
      <c r="A11" s="23" t="s">
        <v>12</v>
      </c>
      <c r="B11" s="26">
        <v>45668680</v>
      </c>
      <c r="C11" s="23" t="s">
        <v>45</v>
      </c>
      <c r="D11" s="23" t="s">
        <v>46</v>
      </c>
      <c r="E11" s="23" t="s">
        <v>47</v>
      </c>
    </row>
    <row r="12" spans="1:5" ht="18" customHeight="1">
      <c r="A12" s="50" t="s">
        <v>71</v>
      </c>
      <c r="B12" s="50"/>
      <c r="C12" s="50"/>
      <c r="D12" s="50"/>
    </row>
    <row r="13" spans="1:5" ht="18" customHeight="1">
      <c r="C13" s="27"/>
    </row>
  </sheetData>
  <mergeCells count="2">
    <mergeCell ref="A1:E1"/>
    <mergeCell ref="A12:D1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sqref="A1:G1"/>
    </sheetView>
  </sheetViews>
  <sheetFormatPr defaultRowHeight="14.25"/>
  <cols>
    <col min="1" max="1" width="10.625" customWidth="1"/>
    <col min="2" max="2" width="12.125" customWidth="1"/>
    <col min="3" max="3" width="12.25" customWidth="1"/>
    <col min="4" max="4" width="11.75" customWidth="1"/>
    <col min="5" max="9" width="10.625" customWidth="1"/>
    <col min="10" max="10" width="12" customWidth="1"/>
    <col min="11" max="11" width="14.25" bestFit="1" customWidth="1"/>
    <col min="12" max="12" width="9.25" bestFit="1" customWidth="1"/>
    <col min="16" max="16" width="9.25" bestFit="1" customWidth="1"/>
  </cols>
  <sheetData>
    <row r="1" spans="1:14" ht="18.75">
      <c r="A1" s="53" t="s">
        <v>199</v>
      </c>
      <c r="B1" s="53"/>
      <c r="C1" s="53"/>
      <c r="D1" s="53"/>
      <c r="E1" s="53"/>
      <c r="F1" s="53"/>
      <c r="G1" s="53"/>
      <c r="H1" s="15"/>
      <c r="K1" s="2"/>
    </row>
    <row r="2" spans="1:14" ht="15.75">
      <c r="A2" s="51" t="s">
        <v>13</v>
      </c>
      <c r="B2" s="51" t="s">
        <v>30</v>
      </c>
      <c r="C2" s="51" t="s">
        <v>31</v>
      </c>
      <c r="D2" s="51" t="s">
        <v>33</v>
      </c>
      <c r="E2" s="54"/>
      <c r="F2" s="54"/>
      <c r="G2" s="54"/>
      <c r="H2" s="51" t="s">
        <v>34</v>
      </c>
      <c r="I2" s="51" t="s">
        <v>32</v>
      </c>
      <c r="J2" s="51" t="s">
        <v>35</v>
      </c>
      <c r="K2" s="17"/>
    </row>
    <row r="3" spans="1:14" ht="18" customHeight="1">
      <c r="A3" s="52"/>
      <c r="B3" s="52"/>
      <c r="C3" s="52"/>
      <c r="D3" s="16" t="s">
        <v>0</v>
      </c>
      <c r="E3" s="16" t="s">
        <v>1</v>
      </c>
      <c r="F3" s="16" t="s">
        <v>2</v>
      </c>
      <c r="G3" s="16" t="s">
        <v>3</v>
      </c>
      <c r="H3" s="55"/>
      <c r="I3" s="52"/>
      <c r="J3" s="52"/>
      <c r="K3" s="18"/>
    </row>
    <row r="4" spans="1:14" ht="18" customHeight="1">
      <c r="A4" s="7" t="s">
        <v>4</v>
      </c>
      <c r="B4" s="8">
        <v>21292544</v>
      </c>
      <c r="C4" s="8">
        <v>11217384</v>
      </c>
      <c r="D4" s="8">
        <v>2394587</v>
      </c>
      <c r="E4" s="8">
        <v>19826</v>
      </c>
      <c r="F4" s="8">
        <v>48344</v>
      </c>
      <c r="G4" s="8">
        <v>8044</v>
      </c>
      <c r="H4" s="19">
        <v>0.22026534885495586</v>
      </c>
      <c r="I4" s="8">
        <v>8746583</v>
      </c>
      <c r="J4" s="12">
        <v>0.77969999999999995</v>
      </c>
      <c r="K4" s="17"/>
    </row>
    <row r="5" spans="1:14" ht="18" customHeight="1">
      <c r="A5" s="7" t="s">
        <v>5</v>
      </c>
      <c r="B5" s="8">
        <v>22571626</v>
      </c>
      <c r="C5" s="8">
        <v>11437928</v>
      </c>
      <c r="D5" s="8">
        <v>3054300</v>
      </c>
      <c r="E5" s="8">
        <v>14522</v>
      </c>
      <c r="F5" s="8">
        <v>43566</v>
      </c>
      <c r="G5" s="8">
        <v>7296</v>
      </c>
      <c r="H5" s="12">
        <v>0.27274905035247643</v>
      </c>
      <c r="I5" s="8">
        <v>8318244</v>
      </c>
      <c r="J5" s="12">
        <v>0.72729999999999995</v>
      </c>
      <c r="K5" s="17"/>
    </row>
    <row r="6" spans="1:14" ht="18" customHeight="1">
      <c r="A6" s="7" t="s">
        <v>6</v>
      </c>
      <c r="B6" s="8">
        <v>22520703</v>
      </c>
      <c r="C6" s="8">
        <v>11473696</v>
      </c>
      <c r="D6" s="8">
        <v>3383167</v>
      </c>
      <c r="E6" s="8">
        <v>13298</v>
      </c>
      <c r="F6" s="8">
        <v>37863</v>
      </c>
      <c r="G6" s="8">
        <v>6884</v>
      </c>
      <c r="H6" s="12">
        <v>0.29992183861242272</v>
      </c>
      <c r="I6" s="8">
        <v>8032483</v>
      </c>
      <c r="J6" s="13">
        <v>0.7</v>
      </c>
      <c r="K6" s="17"/>
    </row>
    <row r="7" spans="1:14" ht="18" customHeight="1">
      <c r="A7" s="7" t="s">
        <v>7</v>
      </c>
      <c r="B7" s="8">
        <v>19523016</v>
      </c>
      <c r="C7" s="8">
        <v>10504434</v>
      </c>
      <c r="D7" s="8">
        <v>6322304</v>
      </c>
      <c r="E7" s="8">
        <v>1446</v>
      </c>
      <c r="F7" s="8">
        <v>14169</v>
      </c>
      <c r="G7" s="8">
        <v>3626</v>
      </c>
      <c r="H7" s="12">
        <v>0.60370173204953259</v>
      </c>
      <c r="I7" s="8">
        <v>4162889</v>
      </c>
      <c r="J7" s="12">
        <v>0.39639999999999997</v>
      </c>
      <c r="K7" s="17"/>
    </row>
    <row r="8" spans="1:14" ht="18" customHeight="1">
      <c r="A8" s="7" t="s">
        <v>8</v>
      </c>
      <c r="B8" s="8">
        <v>19062113</v>
      </c>
      <c r="C8" s="8">
        <v>10439119</v>
      </c>
      <c r="D8" s="8">
        <v>5303655</v>
      </c>
      <c r="E8" s="8">
        <v>1472</v>
      </c>
      <c r="F8" s="8">
        <v>16369</v>
      </c>
      <c r="G8" s="8">
        <v>4666</v>
      </c>
      <c r="H8" s="12">
        <v>0.51021182917830521</v>
      </c>
      <c r="I8" s="8">
        <v>5112957</v>
      </c>
      <c r="J8" s="12">
        <v>0.48980000000000001</v>
      </c>
      <c r="K8" s="17"/>
    </row>
    <row r="9" spans="1:14" ht="18" customHeight="1">
      <c r="A9" s="7" t="s">
        <v>9</v>
      </c>
      <c r="B9" s="8">
        <v>15736636</v>
      </c>
      <c r="C9" s="8">
        <v>10337949</v>
      </c>
      <c r="D9" s="8">
        <v>3591143</v>
      </c>
      <c r="E9" s="8">
        <v>2105</v>
      </c>
      <c r="F9" s="8">
        <v>27088</v>
      </c>
      <c r="G9" s="8">
        <v>4865</v>
      </c>
      <c r="H9" s="12">
        <v>0.3506692671824943</v>
      </c>
      <c r="I9" s="8">
        <v>6712748</v>
      </c>
      <c r="J9" s="12">
        <v>0.64929999999999999</v>
      </c>
      <c r="K9" s="17"/>
    </row>
    <row r="10" spans="1:14" ht="18" customHeight="1">
      <c r="A10" s="7" t="s">
        <v>10</v>
      </c>
      <c r="B10" s="8">
        <v>18995608</v>
      </c>
      <c r="C10" s="8">
        <v>10262067</v>
      </c>
      <c r="D10" s="8">
        <v>5056010</v>
      </c>
      <c r="E10" s="8">
        <v>1192</v>
      </c>
      <c r="F10" s="8">
        <v>29619</v>
      </c>
      <c r="G10" s="8">
        <v>7092</v>
      </c>
      <c r="H10" s="12">
        <v>0.49638274628298568</v>
      </c>
      <c r="I10" s="8">
        <v>5168154</v>
      </c>
      <c r="J10" s="12">
        <v>0.50360000000000005</v>
      </c>
      <c r="K10" s="17"/>
    </row>
    <row r="11" spans="1:14" ht="18" customHeight="1">
      <c r="A11" s="7" t="s">
        <v>11</v>
      </c>
      <c r="B11" s="8">
        <v>16260784</v>
      </c>
      <c r="C11" s="8">
        <v>11065975</v>
      </c>
      <c r="D11" s="8">
        <v>4864156</v>
      </c>
      <c r="E11" s="8">
        <v>1377</v>
      </c>
      <c r="F11" s="8">
        <v>52201</v>
      </c>
      <c r="G11" s="8">
        <v>8095</v>
      </c>
      <c r="H11" s="12">
        <v>0.44513285092366467</v>
      </c>
      <c r="I11" s="8">
        <v>6140146</v>
      </c>
      <c r="J11" s="12">
        <v>0.55489999999999995</v>
      </c>
      <c r="K11" s="17"/>
    </row>
    <row r="12" spans="1:14" ht="18" customHeight="1">
      <c r="A12" s="9" t="s">
        <v>12</v>
      </c>
      <c r="B12" s="10">
        <v>23537293</v>
      </c>
      <c r="C12" s="10">
        <v>10929047</v>
      </c>
      <c r="D12" s="10">
        <v>5467207</v>
      </c>
      <c r="E12" s="10">
        <v>1596</v>
      </c>
      <c r="F12" s="10">
        <v>47078</v>
      </c>
      <c r="G12" s="10">
        <v>8345</v>
      </c>
      <c r="H12" s="14">
        <v>0.5054627361379268</v>
      </c>
      <c r="I12" s="10">
        <v>5404821</v>
      </c>
      <c r="J12" s="14">
        <v>0.49459999999999998</v>
      </c>
      <c r="K12" s="17"/>
    </row>
    <row r="15" spans="1:14">
      <c r="D15" s="1"/>
      <c r="E15" s="2"/>
      <c r="F15" s="1"/>
      <c r="G15" s="2"/>
      <c r="H15" s="2"/>
      <c r="I15" s="1"/>
      <c r="J15" s="2"/>
      <c r="K15" s="1"/>
      <c r="L15" s="2"/>
      <c r="M15" s="1"/>
      <c r="N15" s="2"/>
    </row>
    <row r="16" spans="1:14">
      <c r="D16" s="1"/>
      <c r="E16" s="2"/>
      <c r="F16" s="1"/>
      <c r="G16" s="2"/>
      <c r="H16" s="2"/>
      <c r="I16" s="1"/>
      <c r="J16" s="2"/>
      <c r="K16" s="1"/>
      <c r="L16" s="2"/>
      <c r="M16" s="1"/>
      <c r="N16" s="2"/>
    </row>
    <row r="17" spans="4:14">
      <c r="D17" s="1"/>
      <c r="E17" s="2"/>
      <c r="F17" s="1"/>
      <c r="G17" s="2"/>
      <c r="H17" s="2"/>
      <c r="I17" s="1"/>
      <c r="J17" s="2"/>
      <c r="K17" s="1"/>
      <c r="L17" s="2"/>
      <c r="M17" s="1"/>
      <c r="N17" s="2"/>
    </row>
    <row r="18" spans="4:14">
      <c r="D18" s="1"/>
      <c r="E18" s="2"/>
      <c r="F18" s="1"/>
      <c r="G18" s="2"/>
      <c r="H18" s="2"/>
      <c r="I18" s="1"/>
      <c r="J18" s="2"/>
      <c r="K18" s="1"/>
      <c r="L18" s="2"/>
      <c r="M18" s="1"/>
      <c r="N18" s="2"/>
    </row>
    <row r="19" spans="4:14">
      <c r="D19" s="1"/>
      <c r="E19" s="2"/>
      <c r="F19" s="1"/>
      <c r="G19" s="2"/>
      <c r="H19" s="2"/>
      <c r="I19" s="1"/>
      <c r="J19" s="2"/>
      <c r="K19" s="1"/>
      <c r="L19" s="2"/>
      <c r="M19" s="1"/>
      <c r="N19" s="2"/>
    </row>
    <row r="20" spans="4:14">
      <c r="D20" s="1"/>
      <c r="E20" s="2"/>
      <c r="F20" s="1"/>
      <c r="G20" s="2"/>
      <c r="H20" s="2"/>
      <c r="I20" s="1"/>
      <c r="J20" s="2"/>
      <c r="K20" s="1"/>
      <c r="L20" s="2"/>
      <c r="M20" s="1"/>
      <c r="N20" s="11"/>
    </row>
    <row r="21" spans="4:14">
      <c r="D21" s="1"/>
      <c r="E21" s="2"/>
      <c r="F21" s="1"/>
      <c r="G21" s="2"/>
      <c r="H21" s="2"/>
      <c r="I21" s="1"/>
      <c r="J21" s="2"/>
      <c r="K21" s="1"/>
      <c r="L21" s="2"/>
      <c r="M21" s="1"/>
      <c r="N21" s="2"/>
    </row>
    <row r="22" spans="4:14">
      <c r="D22" s="1"/>
      <c r="E22" s="2"/>
      <c r="F22" s="1"/>
      <c r="G22" s="2"/>
      <c r="H22" s="2"/>
      <c r="I22" s="1"/>
      <c r="J22" s="2"/>
      <c r="K22" s="1"/>
      <c r="L22" s="2"/>
      <c r="M22" s="1"/>
      <c r="N22" s="2"/>
    </row>
    <row r="23" spans="4:14">
      <c r="D23" s="1"/>
      <c r="E23" s="2"/>
      <c r="F23" s="1"/>
      <c r="G23" s="2"/>
      <c r="H23" s="2"/>
      <c r="I23" s="1"/>
      <c r="J23" s="2"/>
      <c r="K23" s="1"/>
      <c r="L23" s="2"/>
      <c r="M23" s="1"/>
      <c r="N23" s="2"/>
    </row>
  </sheetData>
  <mergeCells count="8">
    <mergeCell ref="I2:I3"/>
    <mergeCell ref="J2:J3"/>
    <mergeCell ref="A1:G1"/>
    <mergeCell ref="D2:G2"/>
    <mergeCell ref="A2:A3"/>
    <mergeCell ref="B2:B3"/>
    <mergeCell ref="C2:C3"/>
    <mergeCell ref="H2:H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B10" sqref="B10"/>
    </sheetView>
  </sheetViews>
  <sheetFormatPr defaultRowHeight="14.25"/>
  <cols>
    <col min="1" max="1" width="12.875" customWidth="1"/>
    <col min="2" max="3" width="32.125" customWidth="1"/>
  </cols>
  <sheetData>
    <row r="1" spans="1:4" ht="15.95" customHeight="1">
      <c r="A1" s="53" t="s">
        <v>181</v>
      </c>
      <c r="B1" s="53"/>
      <c r="C1" s="53"/>
      <c r="D1" s="53"/>
    </row>
    <row r="2" spans="1:4" s="4" customFormat="1" ht="15.95" customHeight="1">
      <c r="A2" s="28" t="s">
        <v>72</v>
      </c>
      <c r="B2" s="28" t="s">
        <v>133</v>
      </c>
      <c r="C2" s="28" t="s">
        <v>132</v>
      </c>
      <c r="D2" s="45"/>
    </row>
    <row r="3" spans="1:4" s="4" customFormat="1" ht="15.95" customHeight="1">
      <c r="A3" s="45" t="s">
        <v>106</v>
      </c>
      <c r="B3" s="45" t="s">
        <v>134</v>
      </c>
      <c r="C3" s="45" t="s">
        <v>73</v>
      </c>
      <c r="D3" s="45"/>
    </row>
    <row r="4" spans="1:4" s="63" customFormat="1" ht="15.95" customHeight="1">
      <c r="A4" s="62" t="s">
        <v>107</v>
      </c>
      <c r="B4" s="62" t="s">
        <v>135</v>
      </c>
      <c r="C4" s="62" t="s">
        <v>74</v>
      </c>
      <c r="D4" s="62"/>
    </row>
    <row r="5" spans="1:4" s="4" customFormat="1" ht="15.95" customHeight="1">
      <c r="A5" s="45" t="s">
        <v>108</v>
      </c>
      <c r="B5" s="45" t="s">
        <v>136</v>
      </c>
      <c r="C5" s="45" t="s">
        <v>75</v>
      </c>
      <c r="D5" s="45"/>
    </row>
    <row r="6" spans="1:4" s="4" customFormat="1" ht="15.95" customHeight="1">
      <c r="A6" s="45" t="s">
        <v>109</v>
      </c>
      <c r="B6" s="45" t="s">
        <v>137</v>
      </c>
      <c r="C6" s="45" t="s">
        <v>76</v>
      </c>
      <c r="D6" s="45"/>
    </row>
    <row r="7" spans="1:4" s="4" customFormat="1" ht="15.95" customHeight="1">
      <c r="A7" s="45" t="s">
        <v>110</v>
      </c>
      <c r="B7" s="45" t="s">
        <v>138</v>
      </c>
      <c r="C7" s="45" t="s">
        <v>77</v>
      </c>
      <c r="D7" s="45"/>
    </row>
    <row r="8" spans="1:4" s="4" customFormat="1" ht="15.95" customHeight="1">
      <c r="A8" s="45" t="s">
        <v>111</v>
      </c>
      <c r="B8" s="45" t="s">
        <v>139</v>
      </c>
      <c r="C8" s="45" t="s">
        <v>78</v>
      </c>
      <c r="D8" s="45"/>
    </row>
    <row r="9" spans="1:4" s="4" customFormat="1" ht="15.95" customHeight="1">
      <c r="A9" s="45" t="s">
        <v>184</v>
      </c>
      <c r="B9" s="45" t="s">
        <v>145</v>
      </c>
      <c r="C9" s="45" t="s">
        <v>85</v>
      </c>
      <c r="D9" s="45"/>
    </row>
    <row r="10" spans="1:4" s="4" customFormat="1" ht="15.95" customHeight="1">
      <c r="A10" s="45" t="s">
        <v>112</v>
      </c>
      <c r="B10" s="45" t="s">
        <v>140</v>
      </c>
      <c r="C10" s="45" t="s">
        <v>79</v>
      </c>
      <c r="D10" s="45"/>
    </row>
    <row r="11" spans="1:4" s="4" customFormat="1" ht="15.95" customHeight="1">
      <c r="A11" s="45" t="s">
        <v>113</v>
      </c>
      <c r="B11" s="45" t="s">
        <v>141</v>
      </c>
      <c r="C11" s="45" t="s">
        <v>80</v>
      </c>
      <c r="D11" s="45"/>
    </row>
    <row r="12" spans="1:4" s="4" customFormat="1" ht="15.95" customHeight="1">
      <c r="A12" s="45" t="s">
        <v>114</v>
      </c>
      <c r="B12" s="45" t="s">
        <v>142</v>
      </c>
      <c r="C12" s="45" t="s">
        <v>81</v>
      </c>
      <c r="D12" s="45"/>
    </row>
    <row r="13" spans="1:4" s="4" customFormat="1" ht="15.95" customHeight="1">
      <c r="A13" s="45" t="s">
        <v>115</v>
      </c>
      <c r="B13" s="45" t="s">
        <v>143</v>
      </c>
      <c r="C13" s="45" t="s">
        <v>82</v>
      </c>
      <c r="D13" s="45"/>
    </row>
    <row r="14" spans="1:4" s="4" customFormat="1" ht="15.95" customHeight="1">
      <c r="A14" s="45" t="s">
        <v>116</v>
      </c>
      <c r="B14" s="45" t="s">
        <v>144</v>
      </c>
      <c r="C14" s="45" t="s">
        <v>83</v>
      </c>
      <c r="D14" s="45"/>
    </row>
    <row r="15" spans="1:4" s="4" customFormat="1" ht="15.95" customHeight="1">
      <c r="A15" s="45" t="s">
        <v>117</v>
      </c>
      <c r="B15" s="45" t="s">
        <v>135</v>
      </c>
      <c r="C15" s="45" t="s">
        <v>84</v>
      </c>
      <c r="D15" s="45"/>
    </row>
    <row r="16" spans="1:4" s="63" customFormat="1" ht="15.95" customHeight="1">
      <c r="A16" s="62" t="s">
        <v>185</v>
      </c>
      <c r="B16" s="62" t="s">
        <v>86</v>
      </c>
      <c r="C16" s="62" t="s">
        <v>87</v>
      </c>
      <c r="D16" s="62"/>
    </row>
    <row r="17" spans="1:4" s="63" customFormat="1" ht="15.95" customHeight="1">
      <c r="A17" s="62" t="s">
        <v>118</v>
      </c>
      <c r="B17" s="62" t="s">
        <v>146</v>
      </c>
      <c r="C17" s="62" t="s">
        <v>88</v>
      </c>
      <c r="D17" s="62"/>
    </row>
    <row r="18" spans="1:4" s="63" customFormat="1" ht="15.95" customHeight="1">
      <c r="A18" s="62" t="s">
        <v>119</v>
      </c>
      <c r="B18" s="62" t="s">
        <v>147</v>
      </c>
      <c r="C18" s="62" t="s">
        <v>89</v>
      </c>
      <c r="D18" s="62"/>
    </row>
    <row r="19" spans="1:4" s="63" customFormat="1" ht="15.95" customHeight="1">
      <c r="A19" s="62" t="s">
        <v>120</v>
      </c>
      <c r="B19" s="62" t="s">
        <v>148</v>
      </c>
      <c r="C19" s="62" t="s">
        <v>90</v>
      </c>
      <c r="D19" s="62"/>
    </row>
    <row r="20" spans="1:4" s="63" customFormat="1" ht="15.95" customHeight="1">
      <c r="A20" s="62" t="s">
        <v>122</v>
      </c>
      <c r="B20" s="62" t="s">
        <v>150</v>
      </c>
      <c r="C20" s="62" t="s">
        <v>92</v>
      </c>
      <c r="D20" s="62"/>
    </row>
    <row r="21" spans="1:4" s="63" customFormat="1" ht="15.95" customHeight="1">
      <c r="A21" s="62" t="s">
        <v>123</v>
      </c>
      <c r="B21" s="62" t="s">
        <v>135</v>
      </c>
      <c r="C21" s="62" t="s">
        <v>93</v>
      </c>
      <c r="D21" s="62"/>
    </row>
    <row r="22" spans="1:4" s="63" customFormat="1" ht="15.95" customHeight="1">
      <c r="A22" s="64" t="s">
        <v>204</v>
      </c>
      <c r="B22" s="62" t="s">
        <v>149</v>
      </c>
      <c r="C22" s="62" t="s">
        <v>91</v>
      </c>
      <c r="D22" s="62"/>
    </row>
    <row r="23" spans="1:4" s="63" customFormat="1" ht="15.95" customHeight="1">
      <c r="A23" s="62" t="s">
        <v>124</v>
      </c>
      <c r="B23" s="62" t="s">
        <v>151</v>
      </c>
      <c r="C23" s="62" t="s">
        <v>94</v>
      </c>
      <c r="D23" s="62"/>
    </row>
    <row r="24" spans="1:4" s="63" customFormat="1" ht="15.95" customHeight="1">
      <c r="A24" s="62" t="s">
        <v>125</v>
      </c>
      <c r="B24" s="62" t="s">
        <v>152</v>
      </c>
      <c r="C24" s="62" t="s">
        <v>95</v>
      </c>
      <c r="D24" s="62"/>
    </row>
    <row r="25" spans="1:4" s="63" customFormat="1" ht="15.95" customHeight="1">
      <c r="A25" s="62" t="s">
        <v>126</v>
      </c>
      <c r="B25" s="62" t="s">
        <v>152</v>
      </c>
      <c r="C25" s="62" t="s">
        <v>96</v>
      </c>
      <c r="D25" s="62"/>
    </row>
    <row r="26" spans="1:4" s="63" customFormat="1" ht="15.95" customHeight="1">
      <c r="A26" s="62" t="s">
        <v>127</v>
      </c>
      <c r="B26" s="62" t="s">
        <v>152</v>
      </c>
      <c r="C26" s="62" t="s">
        <v>97</v>
      </c>
      <c r="D26" s="62"/>
    </row>
    <row r="27" spans="1:4" s="63" customFormat="1" ht="15.95" customHeight="1">
      <c r="A27" s="62" t="s">
        <v>205</v>
      </c>
      <c r="B27" s="65" t="s">
        <v>153</v>
      </c>
      <c r="C27" s="62" t="s">
        <v>98</v>
      </c>
      <c r="D27" s="62"/>
    </row>
    <row r="28" spans="1:4" s="63" customFormat="1" ht="15.95" customHeight="1">
      <c r="A28" s="62" t="s">
        <v>129</v>
      </c>
      <c r="B28" s="62" t="s">
        <v>154</v>
      </c>
      <c r="C28" s="62" t="s">
        <v>99</v>
      </c>
      <c r="D28" s="62"/>
    </row>
    <row r="29" spans="1:4" s="4" customFormat="1" ht="15.95" customHeight="1">
      <c r="A29" s="45" t="s">
        <v>130</v>
      </c>
      <c r="B29" s="45" t="s">
        <v>155</v>
      </c>
      <c r="C29" s="45" t="s">
        <v>100</v>
      </c>
      <c r="D29" s="45"/>
    </row>
    <row r="30" spans="1:4" s="4" customFormat="1" ht="15.95" customHeight="1">
      <c r="A30" s="45" t="s">
        <v>186</v>
      </c>
      <c r="B30" s="45" t="s">
        <v>158</v>
      </c>
      <c r="C30" s="45" t="s">
        <v>104</v>
      </c>
      <c r="D30" s="45"/>
    </row>
    <row r="31" spans="1:4" s="4" customFormat="1" ht="15.95" customHeight="1">
      <c r="A31" s="45" t="s">
        <v>187</v>
      </c>
      <c r="B31" s="45" t="s">
        <v>156</v>
      </c>
      <c r="C31" s="45" t="s">
        <v>101</v>
      </c>
      <c r="D31" s="45"/>
    </row>
    <row r="32" spans="1:4" s="4" customFormat="1" ht="15.95" customHeight="1">
      <c r="A32" s="45" t="s">
        <v>188</v>
      </c>
      <c r="B32" s="45" t="s">
        <v>157</v>
      </c>
      <c r="C32" s="45" t="s">
        <v>102</v>
      </c>
      <c r="D32" s="45"/>
    </row>
    <row r="33" spans="1:4" s="4" customFormat="1" ht="15.95" customHeight="1">
      <c r="A33" s="45" t="s">
        <v>189</v>
      </c>
      <c r="B33" s="45" t="s">
        <v>135</v>
      </c>
      <c r="C33" s="45" t="s">
        <v>103</v>
      </c>
      <c r="D33" s="45"/>
    </row>
    <row r="34" spans="1:4" s="4" customFormat="1" ht="15.95" customHeight="1">
      <c r="A34" s="46" t="s">
        <v>131</v>
      </c>
      <c r="B34" s="46" t="s">
        <v>159</v>
      </c>
      <c r="C34" s="46" t="s">
        <v>105</v>
      </c>
      <c r="D34" s="45"/>
    </row>
    <row r="35" spans="1:4" s="4" customFormat="1"/>
  </sheetData>
  <mergeCells count="1">
    <mergeCell ref="A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7"/>
  <sheetViews>
    <sheetView showFormulas="1" zoomScale="80" zoomScaleNormal="80" workbookViewId="0">
      <selection activeCell="A3" sqref="A3:E36"/>
    </sheetView>
  </sheetViews>
  <sheetFormatPr defaultRowHeight="14.25"/>
  <cols>
    <col min="1" max="1" width="7.75" customWidth="1"/>
    <col min="2" max="2" width="10.5" customWidth="1"/>
    <col min="3" max="3" width="8.75" customWidth="1"/>
    <col min="4" max="4" width="8.25" style="24" customWidth="1"/>
    <col min="5" max="5" width="30.75" style="37" customWidth="1"/>
    <col min="6" max="7" width="15.625" customWidth="1"/>
  </cols>
  <sheetData>
    <row r="1" spans="1:16384" ht="17.100000000000001" customHeight="1">
      <c r="A1" s="53" t="s">
        <v>183</v>
      </c>
      <c r="B1" s="53"/>
      <c r="C1" s="53"/>
      <c r="D1" s="53"/>
      <c r="E1" s="53"/>
      <c r="F1" s="53"/>
      <c r="G1" s="5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  <c r="XEO1" s="3"/>
      <c r="XEP1" s="3"/>
      <c r="XEQ1" s="3"/>
      <c r="XER1" s="3"/>
      <c r="XES1" s="3"/>
      <c r="XET1" s="3"/>
      <c r="XEU1" s="3"/>
      <c r="XEV1" s="3"/>
      <c r="XEW1" s="3"/>
      <c r="XEX1" s="3"/>
      <c r="XEY1" s="3"/>
      <c r="XEZ1" s="3"/>
      <c r="XFA1" s="3"/>
      <c r="XFB1" s="3"/>
      <c r="XFC1" s="3"/>
      <c r="XFD1" s="3"/>
    </row>
    <row r="2" spans="1:16384" ht="17.100000000000001" customHeight="1">
      <c r="A2" s="31" t="s">
        <v>72</v>
      </c>
      <c r="B2" s="32" t="s">
        <v>162</v>
      </c>
      <c r="C2" s="32" t="s">
        <v>196</v>
      </c>
      <c r="D2" s="32" t="s">
        <v>197</v>
      </c>
      <c r="E2" s="31" t="s">
        <v>193</v>
      </c>
      <c r="F2" s="4"/>
      <c r="G2" s="7"/>
    </row>
    <row r="3" spans="1:16384" ht="17.100000000000001" customHeight="1">
      <c r="A3" s="59" t="s">
        <v>106</v>
      </c>
      <c r="B3" s="7">
        <v>1.6717363916069799E-2</v>
      </c>
      <c r="C3" s="7">
        <v>2.1192317667356502</v>
      </c>
      <c r="D3" s="7" t="s">
        <v>160</v>
      </c>
      <c r="E3" s="60" t="s">
        <v>194</v>
      </c>
      <c r="F3" s="4"/>
      <c r="G3" s="30"/>
    </row>
    <row r="4" spans="1:16384" ht="17.100000000000001" customHeight="1">
      <c r="A4" s="59"/>
      <c r="B4" s="7">
        <v>1.01456989547165E-2</v>
      </c>
      <c r="C4" s="7">
        <v>-0.89049806385345998</v>
      </c>
      <c r="D4" s="7" t="s">
        <v>161</v>
      </c>
      <c r="E4" s="61"/>
      <c r="F4" s="4"/>
      <c r="G4" s="30"/>
    </row>
    <row r="5" spans="1:16384" ht="17.100000000000001" customHeight="1">
      <c r="A5" s="7" t="s">
        <v>107</v>
      </c>
      <c r="B5" s="7">
        <v>6.1176716062953697E-3</v>
      </c>
      <c r="C5" s="7">
        <v>1.2557576601218201</v>
      </c>
      <c r="D5" s="7" t="s">
        <v>160</v>
      </c>
      <c r="E5" s="30" t="s">
        <v>171</v>
      </c>
      <c r="G5" s="7"/>
    </row>
    <row r="6" spans="1:16384" ht="17.100000000000001" customHeight="1">
      <c r="A6" s="7" t="s">
        <v>108</v>
      </c>
      <c r="B6" s="7">
        <v>5.4489170128165102E-3</v>
      </c>
      <c r="C6" s="7">
        <v>-1.4115254411357601</v>
      </c>
      <c r="D6" s="7" t="s">
        <v>163</v>
      </c>
      <c r="E6" s="30" t="s">
        <v>177</v>
      </c>
      <c r="G6" s="7"/>
    </row>
    <row r="7" spans="1:16384" ht="17.100000000000001" customHeight="1">
      <c r="A7" s="59" t="s">
        <v>109</v>
      </c>
      <c r="B7" s="7">
        <v>3.9662877711022303E-2</v>
      </c>
      <c r="C7" s="7">
        <v>-1.36330473702939</v>
      </c>
      <c r="D7" s="7" t="s">
        <v>163</v>
      </c>
      <c r="E7" s="57" t="s">
        <v>194</v>
      </c>
      <c r="G7" s="7"/>
    </row>
    <row r="8" spans="1:16384" ht="17.100000000000001" customHeight="1">
      <c r="A8" s="59"/>
      <c r="B8" s="7">
        <v>4.2689429110743603E-2</v>
      </c>
      <c r="C8" s="7">
        <v>-1.5437326614145801</v>
      </c>
      <c r="D8" s="7" t="s">
        <v>160</v>
      </c>
      <c r="E8" s="58"/>
      <c r="G8" s="7"/>
    </row>
    <row r="9" spans="1:16384" ht="17.100000000000001" customHeight="1">
      <c r="A9" s="7" t="s">
        <v>112</v>
      </c>
      <c r="B9" s="7">
        <v>1.3375447244746701E-2</v>
      </c>
      <c r="C9" s="7">
        <v>1.80372618546714</v>
      </c>
      <c r="D9" s="7" t="s">
        <v>160</v>
      </c>
      <c r="E9" s="30" t="s">
        <v>180</v>
      </c>
      <c r="G9" s="7"/>
    </row>
    <row r="10" spans="1:16384" ht="15.75">
      <c r="A10" s="59" t="s">
        <v>114</v>
      </c>
      <c r="B10" s="29">
        <v>2.2768056933298801E-6</v>
      </c>
      <c r="C10" s="7">
        <v>2.3786721234516399</v>
      </c>
      <c r="D10" s="7" t="s">
        <v>163</v>
      </c>
      <c r="E10" s="56" t="s">
        <v>166</v>
      </c>
    </row>
    <row r="11" spans="1:16384" ht="17.100000000000001" customHeight="1">
      <c r="A11" s="59"/>
      <c r="B11" s="29">
        <v>1.2657180824188401E-9</v>
      </c>
      <c r="C11" s="7">
        <v>2.0040246940873301</v>
      </c>
      <c r="D11" s="7" t="s">
        <v>161</v>
      </c>
      <c r="E11" s="56"/>
    </row>
    <row r="12" spans="1:16384" ht="17.100000000000001" customHeight="1">
      <c r="A12" s="59" t="s">
        <v>115</v>
      </c>
      <c r="B12" s="7">
        <v>8.5282550504414099E-3</v>
      </c>
      <c r="C12" s="7">
        <v>-1.1661304290665899</v>
      </c>
      <c r="D12" s="7" t="s">
        <v>163</v>
      </c>
      <c r="E12" s="56" t="s">
        <v>165</v>
      </c>
      <c r="G12" s="7"/>
    </row>
    <row r="13" spans="1:16384" ht="17.100000000000001" customHeight="1">
      <c r="A13" s="59"/>
      <c r="B13" s="7">
        <v>2.0016514176279601E-2</v>
      </c>
      <c r="C13" s="7">
        <v>-1.0155799877254299</v>
      </c>
      <c r="D13" s="7" t="s">
        <v>160</v>
      </c>
      <c r="E13" s="56"/>
      <c r="G13" s="7"/>
    </row>
    <row r="14" spans="1:16384" ht="17.100000000000001" customHeight="1">
      <c r="A14" s="59" t="s">
        <v>117</v>
      </c>
      <c r="B14" s="7">
        <v>3.4724265882101098E-2</v>
      </c>
      <c r="C14" s="7">
        <v>0.75093915612766304</v>
      </c>
      <c r="D14" s="7" t="s">
        <v>163</v>
      </c>
      <c r="E14" s="56" t="s">
        <v>167</v>
      </c>
      <c r="G14" s="7"/>
    </row>
    <row r="15" spans="1:16384" ht="17.100000000000001" customHeight="1">
      <c r="A15" s="59"/>
      <c r="B15" s="7">
        <v>8.5796813748556192E-3</v>
      </c>
      <c r="C15" s="7">
        <v>1.2528915656719699</v>
      </c>
      <c r="D15" s="7" t="s">
        <v>160</v>
      </c>
      <c r="E15" s="56"/>
      <c r="G15" s="7"/>
    </row>
    <row r="16" spans="1:16384" ht="17.100000000000001" customHeight="1">
      <c r="A16" s="7" t="s">
        <v>192</v>
      </c>
      <c r="B16" s="7">
        <v>1.25605603566506E-2</v>
      </c>
      <c r="C16" s="7">
        <v>-5.9780857658378501</v>
      </c>
      <c r="D16" s="7" t="s">
        <v>163</v>
      </c>
      <c r="E16" s="30" t="s">
        <v>179</v>
      </c>
      <c r="G16" s="29"/>
    </row>
    <row r="17" spans="1:7" ht="17.100000000000001" customHeight="1">
      <c r="A17" s="7" t="s">
        <v>118</v>
      </c>
      <c r="B17" s="7">
        <v>2.8148999825521399E-2</v>
      </c>
      <c r="C17" s="7">
        <v>-2.4578417959560399</v>
      </c>
      <c r="D17" s="7" t="s">
        <v>163</v>
      </c>
      <c r="E17" s="30" t="s">
        <v>168</v>
      </c>
      <c r="G17" s="7"/>
    </row>
    <row r="18" spans="1:7" ht="17.100000000000001" customHeight="1">
      <c r="A18" s="7" t="s">
        <v>120</v>
      </c>
      <c r="B18" s="7">
        <v>2.49292223743155E-2</v>
      </c>
      <c r="C18" s="7">
        <v>1.0396731839120701</v>
      </c>
      <c r="D18" s="7" t="s">
        <v>160</v>
      </c>
      <c r="E18" s="30" t="s">
        <v>169</v>
      </c>
      <c r="G18" s="7"/>
    </row>
    <row r="19" spans="1:7" ht="17.100000000000001" customHeight="1">
      <c r="A19" s="7" t="s">
        <v>123</v>
      </c>
      <c r="B19" s="7">
        <v>1.06137761136018E-2</v>
      </c>
      <c r="C19" s="7">
        <v>1.26471973216796</v>
      </c>
      <c r="D19" s="7" t="s">
        <v>160</v>
      </c>
      <c r="E19" s="30" t="s">
        <v>170</v>
      </c>
      <c r="G19" s="7"/>
    </row>
    <row r="20" spans="1:7" ht="17.100000000000001" customHeight="1">
      <c r="A20" s="59" t="s">
        <v>121</v>
      </c>
      <c r="B20" s="7">
        <v>1.02599589688743E-3</v>
      </c>
      <c r="C20" s="7">
        <v>-1.5109196397729201</v>
      </c>
      <c r="D20" s="7" t="s">
        <v>163</v>
      </c>
      <c r="E20" s="56" t="s">
        <v>172</v>
      </c>
    </row>
    <row r="21" spans="1:7" ht="17.100000000000001" customHeight="1">
      <c r="A21" s="59"/>
      <c r="B21" s="7">
        <v>1.52843111247348E-4</v>
      </c>
      <c r="C21" s="7">
        <v>-0.94286770526583796</v>
      </c>
      <c r="D21" s="7" t="s">
        <v>161</v>
      </c>
      <c r="E21" s="56"/>
      <c r="G21" s="7"/>
    </row>
    <row r="22" spans="1:7" ht="17.100000000000001" customHeight="1">
      <c r="A22" s="59" t="s">
        <v>125</v>
      </c>
      <c r="B22" s="29">
        <v>4.8707185075262698E-14</v>
      </c>
      <c r="C22" s="7">
        <v>4.8906128553801604</v>
      </c>
      <c r="D22" s="7" t="s">
        <v>163</v>
      </c>
      <c r="E22" s="56" t="s">
        <v>173</v>
      </c>
    </row>
    <row r="23" spans="1:7" ht="17.100000000000001" customHeight="1">
      <c r="A23" s="59"/>
      <c r="B23" s="7">
        <v>8.4763892630323901E-3</v>
      </c>
      <c r="C23" s="7">
        <v>-3.5635030112252499</v>
      </c>
      <c r="D23" s="7" t="s">
        <v>160</v>
      </c>
      <c r="E23" s="56"/>
      <c r="G23" s="7"/>
    </row>
    <row r="24" spans="1:7" ht="17.100000000000001" customHeight="1">
      <c r="A24" s="59"/>
      <c r="B24" s="29">
        <v>3.5878388112509001E-45</v>
      </c>
      <c r="C24" s="7">
        <v>8.81499687844466</v>
      </c>
      <c r="D24" s="7" t="s">
        <v>161</v>
      </c>
      <c r="E24" s="56"/>
      <c r="G24" s="7"/>
    </row>
    <row r="25" spans="1:7" ht="17.100000000000001" customHeight="1">
      <c r="A25" s="59" t="s">
        <v>126</v>
      </c>
      <c r="B25" s="29">
        <v>7.3637674812717698E-15</v>
      </c>
      <c r="C25" s="7">
        <v>4.8895948612793898</v>
      </c>
      <c r="D25" s="7" t="s">
        <v>163</v>
      </c>
      <c r="E25" s="56" t="s">
        <v>174</v>
      </c>
    </row>
    <row r="26" spans="1:7" ht="17.100000000000001" customHeight="1">
      <c r="A26" s="59"/>
      <c r="B26" s="7">
        <v>6.2857400716499401E-3</v>
      </c>
      <c r="C26" s="7">
        <v>-3.56653834521931</v>
      </c>
      <c r="D26" s="7" t="s">
        <v>160</v>
      </c>
      <c r="E26" s="56"/>
      <c r="G26" s="7"/>
    </row>
    <row r="27" spans="1:7" ht="17.100000000000001" customHeight="1">
      <c r="A27" s="59"/>
      <c r="B27" s="29">
        <v>1.9512344723178499E-43</v>
      </c>
      <c r="C27" s="7">
        <v>8.8143177649518307</v>
      </c>
      <c r="D27" s="7" t="s">
        <v>161</v>
      </c>
      <c r="E27" s="56"/>
      <c r="G27" s="7"/>
    </row>
    <row r="28" spans="1:7" ht="17.100000000000001" customHeight="1">
      <c r="A28" s="59" t="s">
        <v>127</v>
      </c>
      <c r="B28" s="29">
        <v>8.8716220192087301E-20</v>
      </c>
      <c r="C28" s="7">
        <v>4.8841404438536999</v>
      </c>
      <c r="D28" s="7" t="s">
        <v>164</v>
      </c>
      <c r="E28" s="56" t="s">
        <v>175</v>
      </c>
    </row>
    <row r="29" spans="1:7" ht="17.100000000000001" customHeight="1">
      <c r="A29" s="59"/>
      <c r="B29" s="7">
        <v>4.7310003900927003E-3</v>
      </c>
      <c r="C29" s="7">
        <v>-3.56928459422226</v>
      </c>
      <c r="D29" s="7" t="s">
        <v>160</v>
      </c>
      <c r="E29" s="56"/>
      <c r="G29" s="7"/>
    </row>
    <row r="30" spans="1:7" ht="15.75">
      <c r="A30" s="59"/>
      <c r="B30" s="29">
        <v>3.6060046630794699E-46</v>
      </c>
      <c r="C30" s="7">
        <v>8.8153652422875393</v>
      </c>
      <c r="D30" s="7" t="s">
        <v>161</v>
      </c>
      <c r="E30" s="56"/>
    </row>
    <row r="31" spans="1:7" ht="17.100000000000001" customHeight="1">
      <c r="A31" s="59" t="s">
        <v>128</v>
      </c>
      <c r="B31" s="7">
        <v>3.0728383781289799E-4</v>
      </c>
      <c r="C31" s="7">
        <v>1.31146759314018</v>
      </c>
      <c r="D31" s="7" t="s">
        <v>164</v>
      </c>
      <c r="E31" s="56" t="s">
        <v>176</v>
      </c>
      <c r="G31" s="7"/>
    </row>
    <row r="32" spans="1:7" ht="17.100000000000001" customHeight="1">
      <c r="A32" s="59"/>
      <c r="B32" s="7">
        <v>8.9846613121199095E-3</v>
      </c>
      <c r="C32" s="7">
        <v>1.4095971120459101</v>
      </c>
      <c r="D32" s="7" t="s">
        <v>160</v>
      </c>
      <c r="E32" s="56"/>
      <c r="G32" s="7"/>
    </row>
    <row r="33" spans="1:7 16384:16384" ht="17.100000000000001" customHeight="1">
      <c r="A33" s="59" t="s">
        <v>190</v>
      </c>
      <c r="B33" s="7">
        <v>4.3693416481198902E-4</v>
      </c>
      <c r="C33" s="7">
        <v>2.4726743288625799</v>
      </c>
      <c r="D33" s="7" t="s">
        <v>164</v>
      </c>
      <c r="E33" s="57" t="s">
        <v>195</v>
      </c>
    </row>
    <row r="34" spans="1:7 16384:16384" ht="17.100000000000001" customHeight="1">
      <c r="A34" s="59"/>
      <c r="B34" s="29">
        <v>1.1110886421641799E-6</v>
      </c>
      <c r="C34" s="7">
        <v>2.0594073657824299</v>
      </c>
      <c r="D34" s="7" t="s">
        <v>161</v>
      </c>
      <c r="E34" s="58"/>
      <c r="G34" s="7"/>
    </row>
    <row r="35" spans="1:7 16384:16384" ht="17.100000000000001" customHeight="1">
      <c r="A35" s="7" t="s">
        <v>191</v>
      </c>
      <c r="B35" s="7">
        <v>8.6937468936239496E-3</v>
      </c>
      <c r="C35" s="7">
        <v>1.2664518408028</v>
      </c>
      <c r="D35" s="7" t="s">
        <v>160</v>
      </c>
      <c r="E35" s="30" t="s">
        <v>178</v>
      </c>
      <c r="G35" s="7"/>
    </row>
    <row r="36" spans="1:7 16384:16384" ht="17.100000000000001" customHeight="1">
      <c r="A36" s="34" t="s">
        <v>131</v>
      </c>
      <c r="B36" s="20">
        <v>4.2145044998058503E-3</v>
      </c>
      <c r="C36" s="20">
        <v>-1.75024749173488</v>
      </c>
      <c r="D36" s="20" t="s">
        <v>161</v>
      </c>
      <c r="E36" s="38" t="s">
        <v>194</v>
      </c>
    </row>
    <row r="37" spans="1:7 16384:16384" ht="14.25" customHeight="1">
      <c r="A37" s="33"/>
      <c r="XFD37" s="36"/>
    </row>
  </sheetData>
  <mergeCells count="23">
    <mergeCell ref="A1:G1"/>
    <mergeCell ref="A3:A4"/>
    <mergeCell ref="A7:A8"/>
    <mergeCell ref="A10:A11"/>
    <mergeCell ref="A12:A13"/>
    <mergeCell ref="E3:E4"/>
    <mergeCell ref="E10:E11"/>
    <mergeCell ref="E12:E13"/>
    <mergeCell ref="A14:A15"/>
    <mergeCell ref="A33:A34"/>
    <mergeCell ref="A20:A21"/>
    <mergeCell ref="A22:A24"/>
    <mergeCell ref="A25:A27"/>
    <mergeCell ref="A28:A30"/>
    <mergeCell ref="A31:A32"/>
    <mergeCell ref="E31:E32"/>
    <mergeCell ref="E33:E34"/>
    <mergeCell ref="E7:E8"/>
    <mergeCell ref="E14:E15"/>
    <mergeCell ref="E20:E21"/>
    <mergeCell ref="E22:E24"/>
    <mergeCell ref="E25:E27"/>
    <mergeCell ref="E28:E30"/>
  </mergeCells>
  <phoneticPr fontId="1" type="noConversion"/>
  <conditionalFormatting sqref="B2:C2">
    <cfRule type="duplicateValues" dxfId="1" priority="2"/>
  </conditionalFormatting>
  <conditionalFormatting sqref="G2 D2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B34" sqref="B34"/>
    </sheetView>
  </sheetViews>
  <sheetFormatPr defaultRowHeight="14.25"/>
  <cols>
    <col min="1" max="1" width="12.375" customWidth="1"/>
    <col min="2" max="2" width="30.125" customWidth="1"/>
    <col min="3" max="3" width="14.625" customWidth="1"/>
    <col min="4" max="4" width="40.125" customWidth="1"/>
  </cols>
  <sheetData>
    <row r="1" spans="1:7" ht="15.75">
      <c r="A1" s="53" t="s">
        <v>287</v>
      </c>
      <c r="B1" s="53"/>
      <c r="C1" s="53"/>
      <c r="D1" s="53"/>
      <c r="E1" s="53"/>
      <c r="F1" s="53"/>
      <c r="G1" s="53"/>
    </row>
    <row r="2" spans="1:7" ht="15.75">
      <c r="A2" s="28" t="s">
        <v>285</v>
      </c>
      <c r="B2" s="28" t="s">
        <v>236</v>
      </c>
      <c r="C2" s="28" t="s">
        <v>237</v>
      </c>
      <c r="D2" s="28" t="s">
        <v>286</v>
      </c>
    </row>
    <row r="3" spans="1:7" s="68" customFormat="1" ht="15.75">
      <c r="A3" s="66" t="s">
        <v>209</v>
      </c>
      <c r="B3" s="67" t="s">
        <v>239</v>
      </c>
      <c r="C3" s="67" t="s">
        <v>264</v>
      </c>
      <c r="D3" s="67" t="s">
        <v>268</v>
      </c>
    </row>
    <row r="4" spans="1:7" s="68" customFormat="1" ht="15.75">
      <c r="A4" s="66" t="s">
        <v>210</v>
      </c>
      <c r="B4" s="67" t="s">
        <v>240</v>
      </c>
      <c r="C4" s="67" t="s">
        <v>238</v>
      </c>
      <c r="D4" s="67" t="s">
        <v>255</v>
      </c>
    </row>
    <row r="5" spans="1:7" s="68" customFormat="1" ht="15.75">
      <c r="A5" s="66" t="s">
        <v>211</v>
      </c>
      <c r="B5" s="67" t="s">
        <v>252</v>
      </c>
      <c r="C5" s="67" t="s">
        <v>238</v>
      </c>
      <c r="D5" s="67" t="s">
        <v>245</v>
      </c>
    </row>
    <row r="6" spans="1:7" s="68" customFormat="1" ht="15.75">
      <c r="A6" s="66" t="s">
        <v>212</v>
      </c>
      <c r="B6" s="67" t="s">
        <v>247</v>
      </c>
      <c r="C6" s="67" t="s">
        <v>238</v>
      </c>
      <c r="D6" s="67" t="s">
        <v>275</v>
      </c>
    </row>
    <row r="7" spans="1:7" s="68" customFormat="1" ht="15.75">
      <c r="A7" s="66" t="s">
        <v>213</v>
      </c>
      <c r="B7" s="67" t="s">
        <v>238</v>
      </c>
      <c r="C7" s="67" t="s">
        <v>238</v>
      </c>
      <c r="D7" s="67" t="s">
        <v>238</v>
      </c>
    </row>
    <row r="8" spans="1:7" s="68" customFormat="1" ht="15.75">
      <c r="A8" s="66" t="s">
        <v>214</v>
      </c>
      <c r="B8" s="67" t="s">
        <v>238</v>
      </c>
      <c r="C8" s="67" t="s">
        <v>238</v>
      </c>
      <c r="D8" s="67" t="s">
        <v>246</v>
      </c>
    </row>
    <row r="9" spans="1:7" s="68" customFormat="1" ht="15.75">
      <c r="A9" s="66" t="s">
        <v>215</v>
      </c>
      <c r="B9" s="67" t="s">
        <v>239</v>
      </c>
      <c r="C9" s="67" t="s">
        <v>238</v>
      </c>
      <c r="D9" s="67" t="s">
        <v>263</v>
      </c>
    </row>
    <row r="10" spans="1:7" s="68" customFormat="1" ht="15.75">
      <c r="A10" s="66" t="s">
        <v>216</v>
      </c>
      <c r="B10" s="67" t="s">
        <v>239</v>
      </c>
      <c r="C10" s="67" t="s">
        <v>238</v>
      </c>
      <c r="D10" s="67" t="s">
        <v>238</v>
      </c>
    </row>
    <row r="11" spans="1:7" s="68" customFormat="1" ht="15.75">
      <c r="A11" s="66" t="s">
        <v>217</v>
      </c>
      <c r="B11" s="67" t="s">
        <v>278</v>
      </c>
      <c r="C11" s="67" t="s">
        <v>257</v>
      </c>
      <c r="D11" s="67" t="s">
        <v>273</v>
      </c>
    </row>
    <row r="12" spans="1:7" s="68" customFormat="1" ht="15.75">
      <c r="A12" s="66" t="s">
        <v>218</v>
      </c>
      <c r="B12" s="67" t="s">
        <v>238</v>
      </c>
      <c r="C12" s="67" t="s">
        <v>238</v>
      </c>
      <c r="D12" s="67" t="s">
        <v>238</v>
      </c>
    </row>
    <row r="13" spans="1:7" s="68" customFormat="1" ht="15.75">
      <c r="A13" s="66" t="s">
        <v>219</v>
      </c>
      <c r="B13" s="67" t="s">
        <v>239</v>
      </c>
      <c r="C13" s="67" t="s">
        <v>238</v>
      </c>
      <c r="D13" s="67" t="s">
        <v>284</v>
      </c>
    </row>
    <row r="14" spans="1:7" s="68" customFormat="1" ht="15.75">
      <c r="A14" s="66" t="s">
        <v>220</v>
      </c>
      <c r="B14" s="67" t="s">
        <v>274</v>
      </c>
      <c r="C14" s="67" t="s">
        <v>256</v>
      </c>
      <c r="D14" s="67" t="s">
        <v>280</v>
      </c>
    </row>
    <row r="15" spans="1:7" s="68" customFormat="1" ht="15.75">
      <c r="A15" s="66" t="s">
        <v>221</v>
      </c>
      <c r="B15" s="67" t="s">
        <v>258</v>
      </c>
      <c r="C15" s="67" t="s">
        <v>238</v>
      </c>
      <c r="D15" s="67" t="s">
        <v>259</v>
      </c>
    </row>
    <row r="16" spans="1:7" s="68" customFormat="1" ht="15.75">
      <c r="A16" s="66" t="s">
        <v>222</v>
      </c>
      <c r="B16" s="67" t="s">
        <v>271</v>
      </c>
      <c r="C16" s="67" t="s">
        <v>261</v>
      </c>
      <c r="D16" s="67" t="s">
        <v>272</v>
      </c>
    </row>
    <row r="17" spans="1:4" s="68" customFormat="1" ht="15.75">
      <c r="A17" s="66" t="s">
        <v>223</v>
      </c>
      <c r="B17" s="67" t="s">
        <v>253</v>
      </c>
      <c r="C17" s="67" t="s">
        <v>238</v>
      </c>
      <c r="D17" s="67" t="s">
        <v>276</v>
      </c>
    </row>
    <row r="18" spans="1:4" s="68" customFormat="1" ht="15.75">
      <c r="A18" s="66" t="s">
        <v>224</v>
      </c>
      <c r="B18" s="67" t="s">
        <v>260</v>
      </c>
      <c r="C18" s="67" t="s">
        <v>238</v>
      </c>
      <c r="D18" s="67" t="s">
        <v>238</v>
      </c>
    </row>
    <row r="19" spans="1:4" s="68" customFormat="1" ht="15.75">
      <c r="A19" s="66" t="s">
        <v>225</v>
      </c>
      <c r="B19" s="67" t="s">
        <v>269</v>
      </c>
      <c r="C19" s="67" t="s">
        <v>241</v>
      </c>
      <c r="D19" s="67" t="s">
        <v>270</v>
      </c>
    </row>
    <row r="20" spans="1:4" s="68" customFormat="1" ht="15.75">
      <c r="A20" s="66" t="s">
        <v>226</v>
      </c>
      <c r="B20" s="67" t="s">
        <v>283</v>
      </c>
      <c r="C20" s="67" t="s">
        <v>238</v>
      </c>
      <c r="D20" s="67" t="s">
        <v>265</v>
      </c>
    </row>
    <row r="21" spans="1:4" s="68" customFormat="1" ht="15.75">
      <c r="A21" s="66" t="s">
        <v>169</v>
      </c>
      <c r="B21" s="67" t="s">
        <v>250</v>
      </c>
      <c r="C21" s="67" t="s">
        <v>238</v>
      </c>
      <c r="D21" s="67" t="s">
        <v>251</v>
      </c>
    </row>
    <row r="22" spans="1:4" s="68" customFormat="1" ht="15.75">
      <c r="A22" s="66" t="s">
        <v>227</v>
      </c>
      <c r="B22" s="67" t="s">
        <v>266</v>
      </c>
      <c r="C22" s="67" t="s">
        <v>238</v>
      </c>
      <c r="D22" s="67" t="s">
        <v>279</v>
      </c>
    </row>
    <row r="23" spans="1:4" s="68" customFormat="1" ht="15.75">
      <c r="A23" s="66" t="s">
        <v>228</v>
      </c>
      <c r="B23" s="67" t="s">
        <v>252</v>
      </c>
      <c r="C23" s="67" t="s">
        <v>238</v>
      </c>
      <c r="D23" s="67" t="s">
        <v>243</v>
      </c>
    </row>
    <row r="24" spans="1:4" s="68" customFormat="1" ht="15.75">
      <c r="A24" s="66" t="s">
        <v>172</v>
      </c>
      <c r="B24" s="67" t="s">
        <v>248</v>
      </c>
      <c r="C24" s="67" t="s">
        <v>242</v>
      </c>
      <c r="D24" s="67" t="s">
        <v>249</v>
      </c>
    </row>
    <row r="25" spans="1:4" s="68" customFormat="1" ht="15.75">
      <c r="A25" s="66" t="s">
        <v>229</v>
      </c>
      <c r="B25" s="67" t="s">
        <v>240</v>
      </c>
      <c r="C25" s="67" t="s">
        <v>238</v>
      </c>
      <c r="D25" s="67" t="s">
        <v>262</v>
      </c>
    </row>
    <row r="26" spans="1:4" s="68" customFormat="1" ht="15.75">
      <c r="A26" s="66" t="s">
        <v>230</v>
      </c>
      <c r="B26" s="67" t="s">
        <v>238</v>
      </c>
      <c r="C26" s="67" t="s">
        <v>238</v>
      </c>
      <c r="D26" s="67" t="s">
        <v>238</v>
      </c>
    </row>
    <row r="27" spans="1:4" s="68" customFormat="1" ht="15.75">
      <c r="A27" s="66" t="s">
        <v>231</v>
      </c>
      <c r="B27" s="67" t="s">
        <v>277</v>
      </c>
      <c r="C27" s="67" t="s">
        <v>238</v>
      </c>
      <c r="D27" s="67" t="s">
        <v>267</v>
      </c>
    </row>
    <row r="28" spans="1:4" s="68" customFormat="1" ht="15.75">
      <c r="A28" s="66" t="s">
        <v>232</v>
      </c>
      <c r="B28" s="67" t="s">
        <v>240</v>
      </c>
      <c r="C28" s="67" t="s">
        <v>238</v>
      </c>
      <c r="D28" s="67" t="s">
        <v>254</v>
      </c>
    </row>
    <row r="29" spans="1:4" s="68" customFormat="1" ht="15.75">
      <c r="A29" s="66" t="s">
        <v>233</v>
      </c>
      <c r="B29" s="67" t="s">
        <v>252</v>
      </c>
      <c r="C29" s="67" t="s">
        <v>238</v>
      </c>
      <c r="D29" s="67" t="s">
        <v>245</v>
      </c>
    </row>
    <row r="30" spans="1:4" s="68" customFormat="1" ht="15.75">
      <c r="A30" s="66" t="s">
        <v>234</v>
      </c>
      <c r="B30" s="67" t="s">
        <v>239</v>
      </c>
      <c r="C30" s="67" t="s">
        <v>238</v>
      </c>
      <c r="D30" s="67" t="s">
        <v>238</v>
      </c>
    </row>
    <row r="31" spans="1:4" s="68" customFormat="1" ht="15.75">
      <c r="A31" s="69" t="s">
        <v>235</v>
      </c>
      <c r="B31" s="70" t="s">
        <v>281</v>
      </c>
      <c r="C31" s="70" t="s">
        <v>244</v>
      </c>
      <c r="D31" s="70" t="s">
        <v>282</v>
      </c>
    </row>
    <row r="32" spans="1:4">
      <c r="A32" s="24"/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1'!_Hlk961922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lj</dc:creator>
  <cp:lastModifiedBy>zlj</cp:lastModifiedBy>
  <dcterms:created xsi:type="dcterms:W3CDTF">2022-07-18T08:46:59Z</dcterms:created>
  <dcterms:modified xsi:type="dcterms:W3CDTF">2023-04-07T06:53:57Z</dcterms:modified>
</cp:coreProperties>
</file>